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oi20621_bristol_ac_uk/Documents/Documents/Bristol/My PhD/Writeups/Paper/"/>
    </mc:Choice>
  </mc:AlternateContent>
  <xr:revisionPtr revIDLastSave="294" documentId="8_{3EBE397E-5B33-4371-B4E7-0C1B3C7CB778}" xr6:coauthVersionLast="47" xr6:coauthVersionMax="47" xr10:uidLastSave="{179A648B-69CC-466C-8D8F-DD287EE62D4C}"/>
  <bookViews>
    <workbookView xWindow="-4170" yWindow="-21765" windowWidth="38730" windowHeight="21210" xr2:uid="{02B1FF94-417B-4D8A-A24A-51717AE07732}"/>
  </bookViews>
  <sheets>
    <sheet name="Fig1 distribution" sheetId="1" r:id="rId1"/>
    <sheet name="Fig2 in vitro quantification" sheetId="2" r:id="rId2"/>
    <sheet name="Fig3 Platelet lumenal distribut" sheetId="3" r:id="rId3"/>
    <sheet name="FigS4 MT protofilament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2" l="1"/>
  <c r="E6" i="2"/>
  <c r="E2" i="2"/>
  <c r="E3" i="2"/>
  <c r="E4" i="2"/>
  <c r="H13" i="2"/>
  <c r="I13" i="2" s="1"/>
  <c r="H14" i="2"/>
  <c r="H12" i="2"/>
  <c r="F16" i="2"/>
  <c r="D16" i="2"/>
  <c r="H16" i="2" s="1"/>
  <c r="C16" i="2"/>
  <c r="B14" i="2"/>
  <c r="E14" i="2" s="1"/>
  <c r="B13" i="2"/>
  <c r="E13" i="2" s="1"/>
  <c r="B12" i="2"/>
  <c r="D6" i="2"/>
  <c r="C6" i="2"/>
  <c r="B4" i="2"/>
  <c r="B3" i="2"/>
  <c r="B2" i="2"/>
  <c r="B16" i="2" l="1"/>
  <c r="I16" i="2" s="1"/>
  <c r="G14" i="2"/>
  <c r="B6" i="2"/>
  <c r="I12" i="2"/>
  <c r="I17" i="2" s="1"/>
  <c r="I14" i="2"/>
  <c r="G12" i="2"/>
  <c r="E16" i="2"/>
  <c r="E12" i="2"/>
  <c r="G16" i="2"/>
  <c r="G13" i="2"/>
  <c r="F17" i="4" l="1"/>
  <c r="F16" i="4"/>
  <c r="F15" i="4"/>
  <c r="F5" i="4"/>
  <c r="F4" i="4"/>
  <c r="F3" i="4"/>
  <c r="F2" i="4"/>
  <c r="G20" i="3"/>
  <c r="G8" i="3"/>
  <c r="G31" i="3"/>
  <c r="G30" i="3"/>
  <c r="E31" i="3"/>
  <c r="E30" i="3"/>
  <c r="D26" i="3"/>
  <c r="E26" i="3"/>
  <c r="F26" i="3"/>
  <c r="B26" i="3"/>
  <c r="E20" i="3"/>
  <c r="F19" i="3" s="1"/>
  <c r="F15" i="3"/>
  <c r="G14" i="3"/>
  <c r="G15" i="3" s="1"/>
  <c r="E15" i="3"/>
  <c r="E8" i="3"/>
  <c r="F7" i="3" s="1"/>
  <c r="G2" i="3"/>
  <c r="F3" i="3"/>
  <c r="E3" i="3"/>
  <c r="G32" i="3" l="1"/>
  <c r="F27" i="3"/>
  <c r="E32" i="3"/>
  <c r="F32" i="3" s="1"/>
  <c r="G26" i="3"/>
  <c r="G27" i="3" s="1"/>
  <c r="F31" i="3"/>
  <c r="E27" i="3"/>
  <c r="F20" i="3"/>
  <c r="F18" i="3"/>
  <c r="F30" i="3"/>
  <c r="G3" i="3"/>
  <c r="F18" i="4"/>
  <c r="F6" i="3"/>
  <c r="F8" i="3"/>
  <c r="D13" i="1" l="1"/>
  <c r="B13" i="1"/>
  <c r="C13" i="1" s="1"/>
  <c r="C4" i="1"/>
  <c r="C5" i="1" s="1"/>
  <c r="B4" i="1"/>
  <c r="B5" i="1" s="1"/>
  <c r="D3" i="1"/>
  <c r="D4" i="1" s="1"/>
  <c r="D5" i="1" s="1"/>
  <c r="C8" i="1" l="1"/>
  <c r="C10" i="1"/>
  <c r="C12" i="1"/>
  <c r="C11" i="1"/>
  <c r="C9" i="1"/>
</calcChain>
</file>

<file path=xl/sharedStrings.xml><?xml version="1.0" encoding="utf-8"?>
<sst xmlns="http://schemas.openxmlformats.org/spreadsheetml/2006/main" count="625" uniqueCount="411">
  <si>
    <t>HAP1 dataset</t>
  </si>
  <si>
    <t>26 tomograms</t>
  </si>
  <si>
    <t>MT total length (nm)</t>
  </si>
  <si>
    <t>Total filament length (nm)</t>
  </si>
  <si>
    <t>MT length without filament</t>
  </si>
  <si>
    <t>144 MTs</t>
  </si>
  <si>
    <t>Length (nm)</t>
  </si>
  <si>
    <t>% of filament length</t>
  </si>
  <si>
    <t>Number</t>
  </si>
  <si>
    <t xml:space="preserve">class I </t>
  </si>
  <si>
    <t>class II</t>
  </si>
  <si>
    <t>class III</t>
  </si>
  <si>
    <t>F-actin-like</t>
  </si>
  <si>
    <t>unclear</t>
  </si>
  <si>
    <t>Total</t>
  </si>
  <si>
    <t>Grid</t>
  </si>
  <si>
    <t>Tomogram</t>
  </si>
  <si>
    <t>Visible MTs</t>
  </si>
  <si>
    <t>raw</t>
  </si>
  <si>
    <t>Pos2</t>
  </si>
  <si>
    <t>CONTOUR #1,2,0 4 points length = 230.512 nm</t>
  </si>
  <si>
    <t>Pos4</t>
  </si>
  <si>
    <t>CONTOUR #1,2,0 10 points length = 730.762 nm</t>
  </si>
  <si>
    <t>CONTOUR #2,2,0 13 points length = 929.584 nm</t>
  </si>
  <si>
    <t>CONTOUR #3,2,0 12 points length = 796.628 nm</t>
  </si>
  <si>
    <t>CONTOUR #4,2,0 6 points length = 443.351 nm</t>
  </si>
  <si>
    <t>CONTOUR #5,2,0 5 points length = 287.035 nm</t>
  </si>
  <si>
    <t>Pos5</t>
  </si>
  <si>
    <t>CONTOUR #1,2,0 5 points length = 390.676 nm</t>
  </si>
  <si>
    <t>CONTOUR #2,2,0 7 points length = 546.735 nm</t>
  </si>
  <si>
    <t>F-actin</t>
  </si>
  <si>
    <t>CONTOUR #3,2,0 6 points length = 471.051 nm</t>
  </si>
  <si>
    <t>CONTOUR #4,2,0 8 points length = 564.479 nm</t>
  </si>
  <si>
    <t>CONTOUR #5,2,0 8 points length = 664.924 nm</t>
  </si>
  <si>
    <t>CONTOUR #6,2,0 7 points length = 491.768 nm</t>
  </si>
  <si>
    <t>Pos6</t>
  </si>
  <si>
    <t>CONTOUR #1,2,0 4 points length = 228.386 nm</t>
  </si>
  <si>
    <t>CONTOUR #2,2,0 5 points length = 187.4 nm</t>
  </si>
  <si>
    <t>Pos7</t>
  </si>
  <si>
    <t>CONTOUR #1,2,0 9 points length = 810.074 nm</t>
  </si>
  <si>
    <t>CONTOUR #2,2,0 10 points length = 746.508 nm</t>
  </si>
  <si>
    <t>CONTOUR #3,2,0 12 points length = 837.134 nm</t>
  </si>
  <si>
    <t>class I</t>
  </si>
  <si>
    <t>CONTOUR #4,2,0 12 points length = 794.185 nm</t>
  </si>
  <si>
    <t>CONTOUR #5,2,0 10 points length = 751.359 nm</t>
  </si>
  <si>
    <t>CONTOUR #6,2,0 14 points length = 812.185 nm</t>
  </si>
  <si>
    <t>CONTOUR #8,2,0 11 points length = 761.001 nm</t>
  </si>
  <si>
    <t>CONTOUR #9,2,0 11 points length = 720.312 nm</t>
  </si>
  <si>
    <t>CONTOUR #10,2,0 11 points length = 767.6 nm</t>
  </si>
  <si>
    <t>Pos9</t>
  </si>
  <si>
    <t>CONTOUR #1,2,0 5 points length = 243.739 nm</t>
  </si>
  <si>
    <t>CONTOUR #2,2,0 5 points length = 219.424 nm</t>
  </si>
  <si>
    <t>Pos15</t>
  </si>
  <si>
    <t>CONTOUR #1,2,0 9 points length = 717.203 nm</t>
  </si>
  <si>
    <t>CONTOUR #2,2,0 8 points length = 474.98 nm</t>
  </si>
  <si>
    <t>CONTOUR #3,2,0 7 points length = 450.777 nm</t>
  </si>
  <si>
    <t>CONTOUR #4,2,0 3 points length = 159.838 nm</t>
  </si>
  <si>
    <t>Pos8</t>
  </si>
  <si>
    <t>CONTOUR #1,2,0 7 points length = 284.449 nm</t>
  </si>
  <si>
    <t>CONTOUR #2,2,0 5 points length = 274.991 nm</t>
  </si>
  <si>
    <t>raw3</t>
  </si>
  <si>
    <t>CONTOUR #1,1,0 11 points length = 750.982 nm</t>
  </si>
  <si>
    <t>CONTOUR #2,1,0 12 points length = 745.372 nm</t>
  </si>
  <si>
    <t>CONTOUR #3,1,0 12 points length = 741.368 nm</t>
  </si>
  <si>
    <t>CONTOUR #4,1,0 11 points length = 760.306 nm</t>
  </si>
  <si>
    <t>CONTOUR #5,1,0 9 points length = 750.542 nm</t>
  </si>
  <si>
    <t>CONTOUR #6,1,0 9 points length = 548.929 nm</t>
  </si>
  <si>
    <t>CONTOUR #7,1,0 10 points length = 681.333 nm</t>
  </si>
  <si>
    <t>CONTOUR #8,1,0 4 points length = 303.833 nm</t>
  </si>
  <si>
    <t>CONTOUR #9,1,0 12 points length = 729.801 nm</t>
  </si>
  <si>
    <t>CONTOUR #10,1,0 10 points length = 581.411 nm</t>
  </si>
  <si>
    <t>CONTOUR #11,1,0 10 points length = 738.401 nm</t>
  </si>
  <si>
    <t>CONTOUR #12,1,0 11 points length = 707.265 nm</t>
  </si>
  <si>
    <t>CONTOUR #13,1,0 11 points length = 734.412 nm</t>
  </si>
  <si>
    <t>CONTOUR #14,1,0 11 points length = 721.64 nm</t>
  </si>
  <si>
    <t>CONTOUR #15,1,0 14 points length = 723.482 nm</t>
  </si>
  <si>
    <t>CONTOUR #16,1,0 12 points length = 664.36 nm</t>
  </si>
  <si>
    <t>CONTOUR #17,1,0 6 points length = 276.625 nm</t>
  </si>
  <si>
    <t>CONTOUR #18,1,0 11 points length = 597.839 nm</t>
  </si>
  <si>
    <t>CONTOUR #19,1,0 7 points length = 351.518 nm</t>
  </si>
  <si>
    <t>CONTOUR #20,1,0 15 points length = 712.803 nm</t>
  </si>
  <si>
    <t>CONTOUR #21,1,0 10 points length = 623.622 nm</t>
  </si>
  <si>
    <t>CONTOUR #22,1,0 14 points length = 736.284 nm</t>
  </si>
  <si>
    <t>CONTOUR #23,1,0 13 points length = 673.47 nm</t>
  </si>
  <si>
    <t>CONTOUR #24,1,0 7 points length = 524.408 nm</t>
  </si>
  <si>
    <t>CONTOUR #25,1,0 10 points length = 712.996 nm</t>
  </si>
  <si>
    <t>CONTOUR #26,1,0 14 points length = 717.216 nm</t>
  </si>
  <si>
    <t>CONTOUR #27,1,0 15 points length = 721.148 nm</t>
  </si>
  <si>
    <t>CONTOUR #28,1,0 16 points length = 710.683 nm</t>
  </si>
  <si>
    <t>CONTOUR #30,1,0 11 points length = 717.142 nm</t>
  </si>
  <si>
    <t>CONTOUR #31,1,0 8 points length = 442.527 nm</t>
  </si>
  <si>
    <t>CONTOUR #32,1,0 2 points length = 104.262 nm</t>
  </si>
  <si>
    <t>CONTOUR #1,2,0 24 points length = 928.671 nm</t>
  </si>
  <si>
    <t>CONTOUR #2,2,0 14 points length = 597.77 nm</t>
  </si>
  <si>
    <t>CONTOUR #3,2,0 19 points length = 697.676 nm</t>
  </si>
  <si>
    <t>CONTOUR #10,2,0 10 points length = 499.195 nm</t>
  </si>
  <si>
    <t>CONTOUR #11,2,0 18 points length = 766.893 nm</t>
  </si>
  <si>
    <t>CONTOUR #13,2,0 13 points length = 645.326 nm</t>
  </si>
  <si>
    <t>CONTOUR #14,2,0 15 points length = 695.432 nm</t>
  </si>
  <si>
    <t>CONTOUR #19,2,0 14 points length = 639.86 nm</t>
  </si>
  <si>
    <t>CONTOUR #20,2,0 20 points length = 882.958 nm</t>
  </si>
  <si>
    <t>CONTOUR #21,2,0 18 points length = 760.826 nm</t>
  </si>
  <si>
    <t>CONTOUR #22,2,0 18 points length = 788.011 nm</t>
  </si>
  <si>
    <t>CONTOUR #23,2,0 16 points length = 668.528 nm</t>
  </si>
  <si>
    <t>CONTOUR #25,2,0 15 points length = 698.741 nm</t>
  </si>
  <si>
    <t>CONTOUR #26,2,0 22 points length = 803.654 nm</t>
  </si>
  <si>
    <t>CONTOUR #27,2,0 12 points length = 561.932 nm</t>
  </si>
  <si>
    <t>CONTOUR #28,2,0 14 points length = 701.715 nm</t>
  </si>
  <si>
    <t>CONTOUR #30,2,0 14 points length = 622.023 nm</t>
  </si>
  <si>
    <t>CONTOUR #31,2,0 17 points length = 683.509 nm</t>
  </si>
  <si>
    <t>CONTOUR #32,2,0 10 points length = 386.277 nm</t>
  </si>
  <si>
    <t>CONTOUR #1,2,0 10 points length = 505.789 nm</t>
  </si>
  <si>
    <t>Pos10</t>
  </si>
  <si>
    <t>CONTOUR #1,2,0 5 points length = 209.041 nm</t>
  </si>
  <si>
    <t>Pos13</t>
  </si>
  <si>
    <t>CONTOUR #1,2,0 9 points length = 441.676 nm</t>
  </si>
  <si>
    <t>CONTOUR #1,2,0 3 points length = 216.648 nm</t>
  </si>
  <si>
    <t>Pos16</t>
  </si>
  <si>
    <t>CONTOUR #1,1,0 9 points length = 648.538 nm</t>
  </si>
  <si>
    <t>CONTOUR #2,1,0 7 points length = 474.418 nm</t>
  </si>
  <si>
    <t>CONTOUR #3,1,0 6 points length = 285.9 nm</t>
  </si>
  <si>
    <t>CONTOUR #4,1,0 8 points length = 431.888 nm</t>
  </si>
  <si>
    <t>Pos17</t>
  </si>
  <si>
    <t>CONTOUR #1,2,0 8 points length = 697.803 nm</t>
  </si>
  <si>
    <t>CONTOUR #2,2,0 5 points length = 304.061 nm</t>
  </si>
  <si>
    <t>CONTOUR #3,2,0 11 points length = 587.649 nm</t>
  </si>
  <si>
    <t>CONTOUR #4,2,0 7 points length = 496.871 nm</t>
  </si>
  <si>
    <t>CONTOUR #5,2,0 4 points length = 191.615 nm</t>
  </si>
  <si>
    <t>Pos18</t>
  </si>
  <si>
    <t>CONTOUR #1,2,0 3 points length = 233.946 nm</t>
  </si>
  <si>
    <t>class I protruding out</t>
  </si>
  <si>
    <t>Pos20</t>
  </si>
  <si>
    <t>CONTOUR #1,2,0 22 points length = 770.528 nm</t>
  </si>
  <si>
    <t>Pos22</t>
  </si>
  <si>
    <t>CONTOUR #1,2,0 5 points length = 377.377 nm</t>
  </si>
  <si>
    <t>CONTOUR #2,2,0 4 points length = 272.517 nm</t>
  </si>
  <si>
    <t>CONTOUR #3,2,0 6 points length = 370.901 nm</t>
  </si>
  <si>
    <t>Pos23</t>
  </si>
  <si>
    <t>CONTOUR #1,2,0 5 points length = 447.562 nm</t>
  </si>
  <si>
    <t>CONTOUR #2,2,0 9 points length = 848.013 nm</t>
  </si>
  <si>
    <t>CONTOUR #3,2,0 3 points length = 143.401 nm</t>
  </si>
  <si>
    <t>CONTOUR #4,2,0 5 points length = 653.809 nm</t>
  </si>
  <si>
    <t>Pos25</t>
  </si>
  <si>
    <t>CONTOUR #1,2,0 7 points length = 435.915 nm</t>
  </si>
  <si>
    <t>CONTOUR #2,2,0 5 points length = 308.969 nm</t>
  </si>
  <si>
    <t>CONTOUR #3,2,0 5 points length = 251.228 nm</t>
  </si>
  <si>
    <t>CONTOUR #4,2,0 5 points length = 264.215 nm</t>
  </si>
  <si>
    <t>CONTOUR #5,2,0 2 points length = 88.9341 nm</t>
  </si>
  <si>
    <t>Pos26</t>
  </si>
  <si>
    <t>CONTOUR #1,2,0 7 points length = 454.603 nm</t>
  </si>
  <si>
    <t>CONTOUR #2,2,0 11 points length = 443.889 nm</t>
  </si>
  <si>
    <t>CONTOUR #3,2,0 12 points length = 488.341 nm</t>
  </si>
  <si>
    <t>Pos27</t>
  </si>
  <si>
    <t>CONTOUR #1,2,0 7 points length = 590.344 nm</t>
  </si>
  <si>
    <t>CONTOUR #2,2,0 4 points length = 334.726 nm</t>
  </si>
  <si>
    <t>CONTOUR #3,2,0 10 points length = 880.69 nm</t>
  </si>
  <si>
    <t>CONTOUR #4,2,0 10 points length = 821.186 nm</t>
  </si>
  <si>
    <t>Pos28</t>
  </si>
  <si>
    <t>CONTOUR #1,2,0 2 points length = 137.919 nm</t>
  </si>
  <si>
    <t>CONTOUR #2,2,0 4 points length = 338.852 nm</t>
  </si>
  <si>
    <t>CONTOUR #3,2,0 5 points length = 362.117 nm</t>
  </si>
  <si>
    <t>CONTOUR #4,2,0 5 points length = 272.203 nm</t>
  </si>
  <si>
    <t>CONTOUR #5,2,0 7 points length = 431.015 nm</t>
  </si>
  <si>
    <t>Pos30</t>
  </si>
  <si>
    <t>CONTOUR #1,2,0 11 points length = 760.951 nm</t>
  </si>
  <si>
    <t>CONTOUR #2,2,0 11 points length = 816.576 nm</t>
  </si>
  <si>
    <t>CONTOUR #3,2,0 11 points length = 719.448 nm</t>
  </si>
  <si>
    <t>CONTOUR #4,2,0 10 points length = 814.942 nm</t>
  </si>
  <si>
    <t>CONTOUR #5,2,0 10 points length = 909.454 nm</t>
  </si>
  <si>
    <t>CONTOUR #6,2,0 2 points length = 144.512 nm</t>
  </si>
  <si>
    <t>CONTOUR #7,2,0 10 points length = 844.73 nm</t>
  </si>
  <si>
    <t>CONTOUR #8,2,0 9 points length = 698.694 nm</t>
  </si>
  <si>
    <t>CONTOUR #9,2,0 9 points length = 625.249 nm</t>
  </si>
  <si>
    <t>CONTOUR #10,2,0 9 points length = 808.094 nm</t>
  </si>
  <si>
    <t>CONTOUR #11,2,0 5 points length = 649.944 nm</t>
  </si>
  <si>
    <t>CONTOUR #12,2,0 9 points length = 676.634 nm</t>
  </si>
  <si>
    <t>CONTOUR #13,2,0 6 points length = 604.782 nm</t>
  </si>
  <si>
    <t>Pos31</t>
  </si>
  <si>
    <t>CONTOUR #1,1,0 13 points length = 842.264 nm</t>
  </si>
  <si>
    <t>CONTOUR #2,1,0 12 points length = 852.072 nm</t>
  </si>
  <si>
    <t>CONTOUR #3,1,0 12 points length = 851.401 nm</t>
  </si>
  <si>
    <t>CONTOUR #4,1,0 12 points length = 891.489 nm</t>
  </si>
  <si>
    <t>CONTOUR #5,1,0 8 points length = 473.664 nm</t>
  </si>
  <si>
    <t>CONTOUR #6,1,0 13 points length = 804.918 nm</t>
  </si>
  <si>
    <t>CONTOUR #7,1,0 6 points length = 426.651 nm</t>
  </si>
  <si>
    <t>CONTOUR #8,1,0 13 points length = 825.744 nm</t>
  </si>
  <si>
    <t>CONTOUR #9,1,0 9 points length = 536.301 nm</t>
  </si>
  <si>
    <t>CONTOUR #10,1,0 12 points length = 792.843 nm</t>
  </si>
  <si>
    <t>Actin and Tubulin</t>
  </si>
  <si>
    <t>Total number of MT</t>
  </si>
  <si>
    <t>Empty MTs (count)</t>
  </si>
  <si>
    <t>MT with F-actin</t>
  </si>
  <si>
    <t>% of MT with F-actin</t>
  </si>
  <si>
    <t>Dataset 1</t>
  </si>
  <si>
    <t>Dataset 2</t>
  </si>
  <si>
    <t>Dataset 3</t>
  </si>
  <si>
    <t>Average</t>
  </si>
  <si>
    <t>Cofilin, Actin and Tubulin</t>
  </si>
  <si>
    <t>MT with cofilin actin</t>
  </si>
  <si>
    <t>% MT with cofilin actin</t>
  </si>
  <si>
    <t>Total with any filament</t>
  </si>
  <si>
    <t>% with any filament</t>
  </si>
  <si>
    <t>Number of tomograms</t>
  </si>
  <si>
    <t>Number of MTs</t>
  </si>
  <si>
    <t>Total MT length</t>
  </si>
  <si>
    <t>Total filament length</t>
  </si>
  <si>
    <t>MT without filaments</t>
  </si>
  <si>
    <t>No of tomograms with lumenal filaments</t>
  </si>
  <si>
    <t>Total length</t>
  </si>
  <si>
    <t>Visible MT length (nm)</t>
  </si>
  <si>
    <t>CONTOUR #1,2,0 16 points length = 893.516 nm</t>
  </si>
  <si>
    <t>CONTOUR #2,2,0 15 points length = 941.35 nm</t>
  </si>
  <si>
    <t>CONTOUR #3,2,0 4 points length = 159.665 nm</t>
  </si>
  <si>
    <t>CONTOUR #4,2,0 5 points length = 174.253 nm</t>
  </si>
  <si>
    <t>CONTOUR #5,2,0 3 points length = 240.944 nm</t>
  </si>
  <si>
    <t>Pos2_2</t>
  </si>
  <si>
    <t>CONTOUR #1,2,0 10 points length = 702.586 nm</t>
  </si>
  <si>
    <t>Pos3</t>
  </si>
  <si>
    <t>CONTOUR #1,2,0 5 points length = 442.669 nm</t>
  </si>
  <si>
    <t>CONTOUR #2,2,0 7 points length = 469.155 nm</t>
  </si>
  <si>
    <t>CONTOUR #3,2,0 5 points length = 416.064 nm</t>
  </si>
  <si>
    <t>CONTOUR #4,2,0 5 points length = 272.647 nm</t>
  </si>
  <si>
    <t>CONTOUR #5,2,0 11 points length = 667.476 nm</t>
  </si>
  <si>
    <t>CONTOUR #7,2,0 9 points length = 547.17 nm</t>
  </si>
  <si>
    <t>CONTOUR #8,2,0 8 points length = 503.524 nm</t>
  </si>
  <si>
    <t>CONTOUR #9,2,0 9 points length = 521.878 nm</t>
  </si>
  <si>
    <t>CONTOUR #10,2,0 8 points length = 396.097 nm</t>
  </si>
  <si>
    <t>CONTOUR #11,2,0 7 points length = 443.914 nm</t>
  </si>
  <si>
    <t>CONTOUR #12,2,0 8 points length = 413.073 nm</t>
  </si>
  <si>
    <t>CONTOUR #13,2,0 11 points length = 548.333 nm</t>
  </si>
  <si>
    <t>CONTOUR #14,2,0 5 points length = 260.969 nm</t>
  </si>
  <si>
    <t>Pos3_3</t>
  </si>
  <si>
    <t>CONTOUR #1,2,0 4 points length = 389.935 nm</t>
  </si>
  <si>
    <t>CONTOUR #2,2,0 4 points length = 353.554 nm</t>
  </si>
  <si>
    <t>CONTOUR #1,2,0 8 points length = 492.142 nm</t>
  </si>
  <si>
    <t>CONTOUR #2,2,0 5 points length = 319.687 nm</t>
  </si>
  <si>
    <t>CONTOUR #4,2,0 7 points length = 417.782 nm</t>
  </si>
  <si>
    <t>CONTOUR #5,2,0 8 points length = 438.892 nm</t>
  </si>
  <si>
    <t>CONTOUR #8,2,0 8 points length = 485.616 nm</t>
  </si>
  <si>
    <t>CONTOUR #9,2,0 3 points length = 195.126 nm</t>
  </si>
  <si>
    <t>CONTOUR #10,2,0 2 points length = 61.8671 nm</t>
  </si>
  <si>
    <t>CONTOUR #11,2,0 3 points length = 190.892 nm</t>
  </si>
  <si>
    <t>Pos5_2</t>
  </si>
  <si>
    <t>CONTOUR #1,2,0 7 points length = 582.241 nm</t>
  </si>
  <si>
    <t>CONTOUR #2,2,0 15 points length = 1067.78 nm</t>
  </si>
  <si>
    <t>CONTOUR #3,2,0 8 points length = 508.103 nm</t>
  </si>
  <si>
    <t>CONTOUR #4,2,0 5 points length = 198.65 nm</t>
  </si>
  <si>
    <t>CONTOUR #5,2,0 8 points length = 413.714 nm</t>
  </si>
  <si>
    <t>CONTOUR #6,2,0 5 points length = 293.853 nm</t>
  </si>
  <si>
    <t>CONTOUR #7,2,0 5 points length = 191.746 nm</t>
  </si>
  <si>
    <t>CONTOUR #8,2,0 5 points length = 172.316 nm</t>
  </si>
  <si>
    <t>CONTOUR #9,2,0 7 points length = 328.388 nm</t>
  </si>
  <si>
    <t>CONTOUR #1,2,0 6 points length = 251.439 nm</t>
  </si>
  <si>
    <t>CONTOUR #2,2,0 5 points length = 310.372 nm</t>
  </si>
  <si>
    <t>CONTOUR #3,2,0 10 points length = 647.607 nm</t>
  </si>
  <si>
    <t>CONTOUR #4,2,0 2 points length = 59.505 nm</t>
  </si>
  <si>
    <t>CONTOUR #5,2,0 7 points length = 468.693 nm</t>
  </si>
  <si>
    <t>CONTOUR #6,2,0 6 points length = 218.562 nm</t>
  </si>
  <si>
    <t>CONTOUR #7,2,0 4 points length = 169.427 nm</t>
  </si>
  <si>
    <t>CONTOUR #1,2,0 13 points length = 578.876 nm</t>
  </si>
  <si>
    <t>CONTOUR #1,2,0 16 points length = 784.915 nm</t>
  </si>
  <si>
    <t>CONTOUR #2,2,0 7 points length = 538.746 nm</t>
  </si>
  <si>
    <t>CONTOUR #3,2,0 11 points length = 607.187 nm</t>
  </si>
  <si>
    <t>CONTOUR #4,2,0 8 points length = 393.768 nm</t>
  </si>
  <si>
    <t>CONTOUR #5,2,0 3 points length = 121.56 nm</t>
  </si>
  <si>
    <t>raw2</t>
  </si>
  <si>
    <t>Pos1_2</t>
  </si>
  <si>
    <t>CONTOUR #1,2,0 4 points length = 285.39 nm</t>
  </si>
  <si>
    <t>CONTOUR #2,2,0 6 points length = 469.573 nm</t>
  </si>
  <si>
    <t>CONTOUR #3,2,0 8 points length = 541.22 nm</t>
  </si>
  <si>
    <t>CONTOUR #4,2,0 6 points length = 483.833 nm</t>
  </si>
  <si>
    <t>CONTOUR #5,2,0 12 points length = 876.344 nm</t>
  </si>
  <si>
    <t>CONTOUR #6,2,0 4 points length = 345.817 nm</t>
  </si>
  <si>
    <t>CONTOUR #7,2,0 5 points length = 260.368 nm</t>
  </si>
  <si>
    <t>CONTOUR #8,2,0 5 points length = 209.909 nm</t>
  </si>
  <si>
    <t>CONTOUR #1,2,0 6 points length = 472.049 nm</t>
  </si>
  <si>
    <t>CONTOUR #2,2,0 4 points length = 412.114 nm</t>
  </si>
  <si>
    <t>CONTOUR #3,2,0 10 points length = 500.791 nm</t>
  </si>
  <si>
    <t>CONTOUR #4,2,0 4 points length = 159.926 nm</t>
  </si>
  <si>
    <t>CONTOUR #6,2,0 9 points length = 501.302 nm</t>
  </si>
  <si>
    <t>CONTOUR #7,2,0 7 points length = 368.795 nm</t>
  </si>
  <si>
    <t>CONTOUR #8,2,0 6 points length = 371.647 nm</t>
  </si>
  <si>
    <t>CONTOUR #9,2,0 3 points length = 155.744 nm</t>
  </si>
  <si>
    <t>CONTOUR #10,2,0 6 points length = 325.549 nm</t>
  </si>
  <si>
    <t>CONTOUR #12,2,0 5 points length = 652.589 nm</t>
  </si>
  <si>
    <t>CONTOUR #13,2,0 3 points length = 125.596 nm</t>
  </si>
  <si>
    <t>CONTOUR #1,2,0 10 points length = 670.919 nm</t>
  </si>
  <si>
    <t>CONTOUR #2,2,0 3 points length = 110.692 nm</t>
  </si>
  <si>
    <t>CONTOUR #3,2,0 13 points length = 738.983 nm</t>
  </si>
  <si>
    <t>CONTOUR #4,2,0 7 points length = 326.505 nm</t>
  </si>
  <si>
    <t>CONTOUR #5,2,0 11 points length = 709.106 nm</t>
  </si>
  <si>
    <t>CONTOUR #6,2,0 15 points length = 767.204 nm</t>
  </si>
  <si>
    <t>CONTOUR #7,2,0 3 points length = 108.429 nm</t>
  </si>
  <si>
    <t>CONTOUR #8,2,0 14 points length = 706.028 nm</t>
  </si>
  <si>
    <t>CONTOUR #1,2,0 3 points length = 158.474 nm</t>
  </si>
  <si>
    <t>CONTOUR #2,2,0 4 points length = 180.522 nm</t>
  </si>
  <si>
    <t>CONTOUR #3,2,0 9 points length = 322.035 nm</t>
  </si>
  <si>
    <t>CONTOUR #4,2,0 14 points length = 628.097 nm</t>
  </si>
  <si>
    <t>CONTOUR #5,2,0 9 points length = 516.067 nm</t>
  </si>
  <si>
    <t>Pos4_2</t>
  </si>
  <si>
    <t>CONTOUR #1,2,0 11 points length = 762.423 nm</t>
  </si>
  <si>
    <t>CONTOUR #2,2,0 9 points length = 451.002 nm</t>
  </si>
  <si>
    <t>CONTOUR #3,2,0 5 points length = 237.426 nm</t>
  </si>
  <si>
    <t>CONTOUR #1,2,0 4 points length = 313.249 nm</t>
  </si>
  <si>
    <t>CONTOUR #2,2,0 14 points length = 703.444 nm</t>
  </si>
  <si>
    <t>CONTOUR #3,2,0 3 points length = 78.7032 nm</t>
  </si>
  <si>
    <t>CONTOUR #4,2,0 7 points length = 263.079 nm</t>
  </si>
  <si>
    <t>CONTOUR #5,2,0 7 points length = 307.723 nm</t>
  </si>
  <si>
    <t>CONTOUR #6,2,0 6 points length = 273 nm</t>
  </si>
  <si>
    <t>CONTOUR #7,2,0 5 points length = 145.997 nm</t>
  </si>
  <si>
    <t>Pos3_2</t>
  </si>
  <si>
    <t>CONTOUR #1,2,0 4 points length = 200.789 nm</t>
  </si>
  <si>
    <t>CONTOUR #2,2,0 2 points length = 74.3093 nm</t>
  </si>
  <si>
    <t>CONTOUR #3,2,0 7 points length = 331.46 nm</t>
  </si>
  <si>
    <t>CONTOUR #4,2,0 7 points length = 285.798 nm</t>
  </si>
  <si>
    <t>CONTOUR #5,2,0 4 points length = 200.413 nm</t>
  </si>
  <si>
    <t>CONTOUR #6,2,0 4 points length = 149.746 nm</t>
  </si>
  <si>
    <t>CONTOUR #7,2,0 5 points length = 160.122 nm</t>
  </si>
  <si>
    <t>CONTOUR #1,2,0 7 points length = 311.483 nm</t>
  </si>
  <si>
    <t>CONTOUR #2,2,0 9 points length = 323.722 nm</t>
  </si>
  <si>
    <t>CONTOUR #3,2,0 9 points length = 358.212 nm</t>
  </si>
  <si>
    <t>CONTOUR #4,2,0 6 points length = 237.795 nm</t>
  </si>
  <si>
    <t>CONTOUR #5,2,0 5 points length = 148.82 nm</t>
  </si>
  <si>
    <t>CONTOUR #1,2,0 18 points length = 998.777 nm</t>
  </si>
  <si>
    <t>CONTOUR #2,2,0 8 points length = 459.822 nm</t>
  </si>
  <si>
    <t>CONTOUR #2,2,0 14 points length = 599.511 nm</t>
  </si>
  <si>
    <t>CONTOUR #3,2,0 9 points length = 416.845 nm</t>
  </si>
  <si>
    <t>CONTOUR #4,2,0 9 points length = 417.166 nm</t>
  </si>
  <si>
    <t>CONTOUR #6,2,0 5 points length = 177.915 nm</t>
  </si>
  <si>
    <t>CONTOUR #7,2,0 8 points length = 352.34 nm</t>
  </si>
  <si>
    <t>CONTOUR #8,2,0 9 points length = 400.057 nm</t>
  </si>
  <si>
    <t>CONTOUR #9,2,0 11 points length = 516.888 nm</t>
  </si>
  <si>
    <t>Pos11</t>
  </si>
  <si>
    <t>CONTOUR #1,2,0 9 points length = 528.685 nm</t>
  </si>
  <si>
    <t>CONTOUR #3,2,0 5 points length = 287.134 nm</t>
  </si>
  <si>
    <t>CONTOUR #6,2,0 5 points length = 286.467 nm</t>
  </si>
  <si>
    <t>CONTOUR #7,2,0 4 points length = 242.514 nm</t>
  </si>
  <si>
    <t>CONTOUR #10,2,0 4 points length = 229.138 nm</t>
  </si>
  <si>
    <t>CONTOUR #1,2,0 13 points length = 739.884 nm</t>
  </si>
  <si>
    <t>CONTOUR #2,2,0 13 points length = 720.129 nm</t>
  </si>
  <si>
    <t>CONTOUR #3,2,0 16 points length = 732.129 nm</t>
  </si>
  <si>
    <t>CONTOUR #4,2,0 14 points length = 670.932 nm</t>
  </si>
  <si>
    <t>CONTOUR #5,2,0 10 points length = 428.992 nm</t>
  </si>
  <si>
    <t>CONTOUR #6,2,0 12 points length = 577.794 nm</t>
  </si>
  <si>
    <t>CONTOUR #7,2,0 15 points length = 719.127 nm</t>
  </si>
  <si>
    <t>CONTOUR #8,2,0 11 points length = 633.545 nm</t>
  </si>
  <si>
    <t>CONTOUR #9,2,0 9 points length = 441.557 nm</t>
  </si>
  <si>
    <t>CONTOUR #10,2,0 14 points length = 684.543 nm</t>
  </si>
  <si>
    <t>CONTOUR #11,2,0 7 points length = 273.859 nm</t>
  </si>
  <si>
    <t>CONTOUR #12,2,0 7 points length = 324.585 nm</t>
  </si>
  <si>
    <t>Pos14</t>
  </si>
  <si>
    <t>CONTOUR #1,2,0 5 points length = 272.692 nm</t>
  </si>
  <si>
    <t>CONTOUR #2,2,0 6 points length = 213.698 nm</t>
  </si>
  <si>
    <t>CONTOUR #3,2,0 6 points length = 208.611 nm</t>
  </si>
  <si>
    <t>CONTOUR #1,2,0 3 points length = 177.446 nm</t>
  </si>
  <si>
    <t>CONTOUR #2,2,0 6 points length = 294.659 nm</t>
  </si>
  <si>
    <t>CONTOUR #3,2,0 13 points length = 672.801 nm</t>
  </si>
  <si>
    <t>CONTOUR #4,2,0 7 points length = 376.367 nm</t>
  </si>
  <si>
    <t>CONTOUR #5,2,0 8 points length = 449.212 nm</t>
  </si>
  <si>
    <t>CONTOUR #6,2,0 5 points length = 250.875 nm</t>
  </si>
  <si>
    <t>CONTOUR #7,2,0 5 points length = 341.674 nm</t>
  </si>
  <si>
    <t>CONTOUR #8,2,0 10 points length = 466.127 nm</t>
  </si>
  <si>
    <t>CONTOUR #9,2,0 5 points length = 323.66 nm</t>
  </si>
  <si>
    <t>CONTOUR #10,2,0 4 points length = 156.225 nm</t>
  </si>
  <si>
    <t>CONTOUR #12,2,0 3 points length = 177.469 nm</t>
  </si>
  <si>
    <t>CONTOUR #13,2,0 2 points length = 131.218 nm</t>
  </si>
  <si>
    <t>Pos15_2</t>
  </si>
  <si>
    <t>CONTOUR #1,2,0 2 points length = 113.515 nm</t>
  </si>
  <si>
    <t>CONTOUR #2,2,0 6 points length = 340.58 nm</t>
  </si>
  <si>
    <t>CONTOUR #3,2,0 4 points length = 190.686 nm</t>
  </si>
  <si>
    <t>Pos21</t>
  </si>
  <si>
    <t>CONTOUR #1,2,0 10 points length = 460.056 nm</t>
  </si>
  <si>
    <t>CONTOUR #2,2,0 10 points length = 418.507 nm</t>
  </si>
  <si>
    <t>CONTOUR #3,2,0 7 points length = 353.204 nm</t>
  </si>
  <si>
    <t>CONTOUR #4,2,0 5 points length = 220.784 nm</t>
  </si>
  <si>
    <t>CONTOUR #5,2,0 6 points length = 266.683 nm</t>
  </si>
  <si>
    <t>CONTOUR #1,2,0 8 points length = 581.621 nm</t>
  </si>
  <si>
    <t>CONTOUR #2,2,0 9 points length = 328.59 nm</t>
  </si>
  <si>
    <t>CONTOUR #3,2,0 5 points length = 170.087 nm</t>
  </si>
  <si>
    <t>CONTOUR #4,2,0 4 points length = 100.679 nm</t>
  </si>
  <si>
    <t>CONTOUR #1,2,0 10 points length = 499.893 nm</t>
  </si>
  <si>
    <t>CONTOUR #2,2,0 11 points length = 438.663 nm</t>
  </si>
  <si>
    <t>CONTOUR #1,2,0 9 points length = 524.085 nm</t>
  </si>
  <si>
    <t>CONTOUR #2,2,0 4 points length = 125.551 nm</t>
  </si>
  <si>
    <t>CONTOUR #3,2,0 4 points length = 165.349 nm</t>
  </si>
  <si>
    <t>MTs with filaments</t>
  </si>
  <si>
    <t>PF number</t>
  </si>
  <si>
    <t xml:space="preserve">Total </t>
  </si>
  <si>
    <t>Dataset1</t>
  </si>
  <si>
    <t>Pos3_MT11</t>
  </si>
  <si>
    <t>Pos4_MT1</t>
  </si>
  <si>
    <t>Pos4_MT8</t>
  </si>
  <si>
    <t>Pos9_MT2</t>
  </si>
  <si>
    <t>Pos9_MT5</t>
  </si>
  <si>
    <t>Pos9_MT6</t>
  </si>
  <si>
    <t>Pos15_MT1</t>
  </si>
  <si>
    <t>Dataset2</t>
  </si>
  <si>
    <t>Pos13_MT8</t>
  </si>
  <si>
    <t>Pos15_MT5</t>
  </si>
  <si>
    <t>Pos15_MT9</t>
  </si>
  <si>
    <t>Empty MTs</t>
  </si>
  <si>
    <t>Pos3_MT2</t>
  </si>
  <si>
    <t>Pos4_MT2</t>
  </si>
  <si>
    <t>Pos4_MT4</t>
  </si>
  <si>
    <t>Pos9_MT1</t>
  </si>
  <si>
    <t>Pos9_MT3</t>
  </si>
  <si>
    <t>Pos9_MT7</t>
  </si>
  <si>
    <t>Pos15_MT2</t>
  </si>
  <si>
    <t>Pos13_MT3</t>
  </si>
  <si>
    <t>Pos15_MT4</t>
  </si>
  <si>
    <t>Pos15_M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2" fontId="0" fillId="0" borderId="0" xfId="0" applyNumberFormat="1"/>
    <xf numFmtId="9" fontId="0" fillId="0" borderId="0" xfId="1" applyFont="1"/>
    <xf numFmtId="164" fontId="0" fillId="0" borderId="0" xfId="1" applyNumberFormat="1" applyFont="1"/>
    <xf numFmtId="165" fontId="0" fillId="0" borderId="0" xfId="0" applyNumberFormat="1"/>
    <xf numFmtId="1" fontId="0" fillId="0" borderId="0" xfId="0" applyNumberFormat="1"/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6492-3D59-4EBF-A187-765845D23319}">
  <dimension ref="A1:K159"/>
  <sheetViews>
    <sheetView tabSelected="1" workbookViewId="0"/>
  </sheetViews>
  <sheetFormatPr defaultColWidth="8.85546875" defaultRowHeight="14.45"/>
  <cols>
    <col min="1" max="1" width="17" bestFit="1" customWidth="1"/>
    <col min="2" max="2" width="19" customWidth="1"/>
    <col min="3" max="3" width="36.7109375" customWidth="1"/>
    <col min="4" max="4" width="23.85546875" customWidth="1"/>
  </cols>
  <sheetData>
    <row r="1" spans="1:6" ht="15">
      <c r="A1" s="8" t="s">
        <v>0</v>
      </c>
    </row>
    <row r="2" spans="1:6">
      <c r="A2" t="s">
        <v>1</v>
      </c>
      <c r="B2" s="8" t="s">
        <v>2</v>
      </c>
      <c r="C2" s="8" t="s">
        <v>3</v>
      </c>
      <c r="D2" s="8" t="s">
        <v>4</v>
      </c>
    </row>
    <row r="3" spans="1:6">
      <c r="A3" t="s">
        <v>5</v>
      </c>
      <c r="B3" s="1">
        <v>82698.172099999982</v>
      </c>
      <c r="C3" s="1">
        <v>22689.445100000001</v>
      </c>
      <c r="D3" s="1">
        <f>B3-C3</f>
        <v>60008.726999999984</v>
      </c>
    </row>
    <row r="4" spans="1:6">
      <c r="B4">
        <f>B3/B3</f>
        <v>1</v>
      </c>
      <c r="C4">
        <f>C3/B3</f>
        <v>0.27436452975724246</v>
      </c>
      <c r="D4">
        <f>D3/B3</f>
        <v>0.72563547024275765</v>
      </c>
    </row>
    <row r="5" spans="1:6">
      <c r="B5" s="3">
        <f>B4</f>
        <v>1</v>
      </c>
      <c r="C5" s="3">
        <f t="shared" ref="C5:D5" si="0">C4</f>
        <v>0.27436452975724246</v>
      </c>
      <c r="D5" s="3">
        <f t="shared" si="0"/>
        <v>0.72563547024275765</v>
      </c>
    </row>
    <row r="7" spans="1:6">
      <c r="B7" s="8" t="s">
        <v>6</v>
      </c>
      <c r="C7" s="8" t="s">
        <v>7</v>
      </c>
      <c r="D7" s="8" t="s">
        <v>8</v>
      </c>
    </row>
    <row r="8" spans="1:6">
      <c r="A8" t="s">
        <v>9</v>
      </c>
      <c r="B8" s="1">
        <v>16024.676299999996</v>
      </c>
      <c r="C8" s="3">
        <f>B8/$B$13</f>
        <v>0.70626126947458923</v>
      </c>
      <c r="D8">
        <v>40</v>
      </c>
    </row>
    <row r="9" spans="1:6">
      <c r="A9" t="s">
        <v>10</v>
      </c>
      <c r="B9" s="1">
        <v>2968.1440000000002</v>
      </c>
      <c r="C9" s="3">
        <f t="shared" ref="C9:C12" si="1">B9/$B$13</f>
        <v>0.13081606830481723</v>
      </c>
      <c r="D9">
        <v>12</v>
      </c>
    </row>
    <row r="10" spans="1:6">
      <c r="A10" t="s">
        <v>11</v>
      </c>
      <c r="B10" s="1">
        <v>1617.4243999999999</v>
      </c>
      <c r="C10" s="3">
        <f t="shared" si="1"/>
        <v>7.1285322001991142E-2</v>
      </c>
      <c r="D10">
        <v>7</v>
      </c>
    </row>
    <row r="11" spans="1:6">
      <c r="A11" t="s">
        <v>12</v>
      </c>
      <c r="B11" s="1">
        <v>119.21080000000001</v>
      </c>
      <c r="C11" s="3">
        <f t="shared" si="1"/>
        <v>5.254020072972169E-3</v>
      </c>
      <c r="D11">
        <v>2</v>
      </c>
    </row>
    <row r="12" spans="1:6">
      <c r="A12" t="s">
        <v>13</v>
      </c>
      <c r="B12" s="1">
        <v>1959.9895999999999</v>
      </c>
      <c r="C12" s="3">
        <f t="shared" si="1"/>
        <v>8.6383320145630188E-2</v>
      </c>
      <c r="D12">
        <v>4</v>
      </c>
    </row>
    <row r="13" spans="1:6">
      <c r="A13" s="8" t="s">
        <v>14</v>
      </c>
      <c r="B13" s="1">
        <f>SUM(B8:B12)</f>
        <v>22689.445099999997</v>
      </c>
      <c r="C13" s="3">
        <f>B13/$B$13</f>
        <v>1</v>
      </c>
      <c r="D13" s="5">
        <f t="shared" ref="D13" si="2">SUM(D8:D12)</f>
        <v>65</v>
      </c>
    </row>
    <row r="16" spans="1:6">
      <c r="A16" s="8" t="s">
        <v>15</v>
      </c>
      <c r="B16" s="8" t="s">
        <v>16</v>
      </c>
      <c r="C16" s="8" t="s">
        <v>17</v>
      </c>
      <c r="D16" s="8"/>
      <c r="E16" s="8"/>
      <c r="F16" s="8"/>
    </row>
    <row r="17" spans="1:5">
      <c r="A17" t="s">
        <v>18</v>
      </c>
      <c r="B17" t="s">
        <v>19</v>
      </c>
      <c r="C17" t="s">
        <v>20</v>
      </c>
    </row>
    <row r="18" spans="1:5">
      <c r="A18" t="s">
        <v>18</v>
      </c>
      <c r="B18" t="s">
        <v>21</v>
      </c>
      <c r="C18" t="s">
        <v>22</v>
      </c>
    </row>
    <row r="19" spans="1:5">
      <c r="C19" t="s">
        <v>23</v>
      </c>
    </row>
    <row r="20" spans="1:5">
      <c r="C20" t="s">
        <v>24</v>
      </c>
      <c r="D20" t="s">
        <v>11</v>
      </c>
      <c r="E20">
        <v>269.83699999999999</v>
      </c>
    </row>
    <row r="21" spans="1:5">
      <c r="C21" t="s">
        <v>25</v>
      </c>
    </row>
    <row r="22" spans="1:5">
      <c r="C22" t="s">
        <v>26</v>
      </c>
    </row>
    <row r="23" spans="1:5">
      <c r="A23" t="s">
        <v>18</v>
      </c>
      <c r="B23" t="s">
        <v>27</v>
      </c>
      <c r="C23" t="s">
        <v>28</v>
      </c>
    </row>
    <row r="24" spans="1:5">
      <c r="C24" t="s">
        <v>29</v>
      </c>
      <c r="D24" t="s">
        <v>30</v>
      </c>
      <c r="E24">
        <v>44.002800000000001</v>
      </c>
    </row>
    <row r="25" spans="1:5">
      <c r="C25" t="s">
        <v>31</v>
      </c>
    </row>
    <row r="26" spans="1:5">
      <c r="C26" t="s">
        <v>32</v>
      </c>
    </row>
    <row r="27" spans="1:5">
      <c r="C27" t="s">
        <v>33</v>
      </c>
    </row>
    <row r="28" spans="1:5">
      <c r="C28" t="s">
        <v>34</v>
      </c>
    </row>
    <row r="29" spans="1:5">
      <c r="A29" t="s">
        <v>18</v>
      </c>
      <c r="B29" t="s">
        <v>35</v>
      </c>
      <c r="C29" t="s">
        <v>36</v>
      </c>
    </row>
    <row r="30" spans="1:5">
      <c r="C30" t="s">
        <v>37</v>
      </c>
    </row>
    <row r="31" spans="1:5">
      <c r="A31" t="s">
        <v>18</v>
      </c>
      <c r="B31" t="s">
        <v>38</v>
      </c>
      <c r="C31" t="s">
        <v>39</v>
      </c>
    </row>
    <row r="32" spans="1:5">
      <c r="C32" t="s">
        <v>40</v>
      </c>
    </row>
    <row r="33" spans="1:11">
      <c r="C33" t="s">
        <v>41</v>
      </c>
      <c r="D33" t="s">
        <v>30</v>
      </c>
      <c r="E33">
        <v>75.207999999999998</v>
      </c>
      <c r="F33" t="s">
        <v>42</v>
      </c>
      <c r="G33">
        <v>102.34399999999999</v>
      </c>
      <c r="H33" t="s">
        <v>10</v>
      </c>
      <c r="I33">
        <v>79.473299999999995</v>
      </c>
      <c r="J33" t="s">
        <v>11</v>
      </c>
      <c r="K33">
        <v>40.478400000000001</v>
      </c>
    </row>
    <row r="34" spans="1:11">
      <c r="C34" t="s">
        <v>43</v>
      </c>
    </row>
    <row r="35" spans="1:11">
      <c r="C35" t="s">
        <v>44</v>
      </c>
    </row>
    <row r="36" spans="1:11">
      <c r="C36" t="s">
        <v>45</v>
      </c>
    </row>
    <row r="37" spans="1:11">
      <c r="C37" t="s">
        <v>46</v>
      </c>
    </row>
    <row r="38" spans="1:11">
      <c r="C38" t="s">
        <v>47</v>
      </c>
    </row>
    <row r="39" spans="1:11">
      <c r="C39" t="s">
        <v>48</v>
      </c>
    </row>
    <row r="40" spans="1:11">
      <c r="A40" t="s">
        <v>18</v>
      </c>
      <c r="B40" t="s">
        <v>49</v>
      </c>
      <c r="C40" t="s">
        <v>50</v>
      </c>
    </row>
    <row r="41" spans="1:11">
      <c r="C41" t="s">
        <v>51</v>
      </c>
    </row>
    <row r="42" spans="1:11">
      <c r="A42" t="s">
        <v>18</v>
      </c>
      <c r="B42" t="s">
        <v>52</v>
      </c>
      <c r="C42" t="s">
        <v>53</v>
      </c>
      <c r="D42" t="s">
        <v>11</v>
      </c>
      <c r="E42">
        <v>187.619</v>
      </c>
    </row>
    <row r="43" spans="1:11">
      <c r="C43" t="s">
        <v>54</v>
      </c>
      <c r="D43" t="s">
        <v>10</v>
      </c>
      <c r="E43">
        <v>183.69</v>
      </c>
    </row>
    <row r="44" spans="1:11">
      <c r="C44" t="s">
        <v>55</v>
      </c>
    </row>
    <row r="45" spans="1:11">
      <c r="C45" t="s">
        <v>56</v>
      </c>
    </row>
    <row r="46" spans="1:11">
      <c r="A46" t="s">
        <v>18</v>
      </c>
      <c r="B46" t="s">
        <v>57</v>
      </c>
      <c r="C46" t="s">
        <v>58</v>
      </c>
    </row>
    <row r="47" spans="1:11">
      <c r="C47" t="s">
        <v>59</v>
      </c>
    </row>
    <row r="48" spans="1:11">
      <c r="A48" t="s">
        <v>60</v>
      </c>
      <c r="B48" t="s">
        <v>35</v>
      </c>
      <c r="C48" t="s">
        <v>61</v>
      </c>
      <c r="D48" t="s">
        <v>42</v>
      </c>
      <c r="E48">
        <v>521.93700000000001</v>
      </c>
      <c r="F48" t="s">
        <v>42</v>
      </c>
      <c r="G48">
        <v>43.608400000000003</v>
      </c>
    </row>
    <row r="49" spans="3:7">
      <c r="C49" t="s">
        <v>62</v>
      </c>
      <c r="D49" t="s">
        <v>42</v>
      </c>
      <c r="E49">
        <v>110.681</v>
      </c>
    </row>
    <row r="50" spans="3:7">
      <c r="C50" t="s">
        <v>63</v>
      </c>
    </row>
    <row r="51" spans="3:7">
      <c r="C51" t="s">
        <v>64</v>
      </c>
      <c r="D51" t="s">
        <v>42</v>
      </c>
      <c r="E51">
        <v>619.26</v>
      </c>
    </row>
    <row r="52" spans="3:7">
      <c r="C52" t="s">
        <v>65</v>
      </c>
      <c r="D52" t="s">
        <v>42</v>
      </c>
      <c r="E52">
        <v>734.423</v>
      </c>
    </row>
    <row r="53" spans="3:7">
      <c r="C53" t="s">
        <v>66</v>
      </c>
    </row>
    <row r="54" spans="3:7" ht="15">
      <c r="C54" t="s">
        <v>67</v>
      </c>
      <c r="D54" t="s">
        <v>13</v>
      </c>
      <c r="E54" s="12">
        <v>1202.4000000000001</v>
      </c>
    </row>
    <row r="55" spans="3:7">
      <c r="C55" t="s">
        <v>68</v>
      </c>
    </row>
    <row r="56" spans="3:7">
      <c r="C56" t="s">
        <v>69</v>
      </c>
    </row>
    <row r="57" spans="3:7">
      <c r="C57" t="s">
        <v>70</v>
      </c>
      <c r="D57" t="s">
        <v>42</v>
      </c>
      <c r="E57">
        <v>574.84</v>
      </c>
    </row>
    <row r="58" spans="3:7">
      <c r="C58" t="s">
        <v>71</v>
      </c>
      <c r="D58" t="s">
        <v>42</v>
      </c>
      <c r="E58">
        <v>594.66200000000003</v>
      </c>
      <c r="F58" t="s">
        <v>42</v>
      </c>
      <c r="G58">
        <v>172.661</v>
      </c>
    </row>
    <row r="59" spans="3:7">
      <c r="C59" t="s">
        <v>72</v>
      </c>
    </row>
    <row r="60" spans="3:7">
      <c r="C60" t="s">
        <v>73</v>
      </c>
      <c r="D60" t="s">
        <v>42</v>
      </c>
      <c r="E60">
        <v>731.81299999999999</v>
      </c>
    </row>
    <row r="61" spans="3:7">
      <c r="C61" t="s">
        <v>74</v>
      </c>
      <c r="D61" t="s">
        <v>13</v>
      </c>
      <c r="E61">
        <v>98.620599999999996</v>
      </c>
      <c r="F61" t="s">
        <v>13</v>
      </c>
      <c r="G61">
        <v>165.70400000000001</v>
      </c>
    </row>
    <row r="62" spans="3:7">
      <c r="C62" t="s">
        <v>75</v>
      </c>
      <c r="D62" t="s">
        <v>42</v>
      </c>
      <c r="E62">
        <v>140.02099999999999</v>
      </c>
      <c r="F62" t="s">
        <v>42</v>
      </c>
      <c r="G62">
        <v>89.354799999999997</v>
      </c>
    </row>
    <row r="63" spans="3:7">
      <c r="C63" t="s">
        <v>76</v>
      </c>
      <c r="D63" t="s">
        <v>42</v>
      </c>
      <c r="E63">
        <v>59.762500000000003</v>
      </c>
    </row>
    <row r="64" spans="3:7">
      <c r="C64" t="s">
        <v>77</v>
      </c>
    </row>
    <row r="65" spans="1:7">
      <c r="C65" t="s">
        <v>78</v>
      </c>
      <c r="D65" t="s">
        <v>42</v>
      </c>
      <c r="E65">
        <v>441.46699999999998</v>
      </c>
    </row>
    <row r="66" spans="1:7">
      <c r="C66" t="s">
        <v>79</v>
      </c>
    </row>
    <row r="67" spans="1:7">
      <c r="C67" t="s">
        <v>80</v>
      </c>
    </row>
    <row r="68" spans="1:7">
      <c r="C68" t="s">
        <v>81</v>
      </c>
      <c r="D68" t="s">
        <v>42</v>
      </c>
      <c r="E68">
        <v>121.074</v>
      </c>
    </row>
    <row r="69" spans="1:7">
      <c r="C69" t="s">
        <v>82</v>
      </c>
      <c r="D69" t="s">
        <v>42</v>
      </c>
      <c r="E69">
        <v>735.82799999999997</v>
      </c>
      <c r="F69" t="s">
        <v>42</v>
      </c>
      <c r="G69">
        <v>97.799800000000005</v>
      </c>
    </row>
    <row r="70" spans="1:7">
      <c r="C70" t="s">
        <v>83</v>
      </c>
    </row>
    <row r="71" spans="1:7">
      <c r="C71" t="s">
        <v>84</v>
      </c>
      <c r="D71" t="s">
        <v>13</v>
      </c>
      <c r="E71">
        <v>493.26499999999999</v>
      </c>
    </row>
    <row r="72" spans="1:7">
      <c r="C72" t="s">
        <v>85</v>
      </c>
      <c r="D72" t="s">
        <v>42</v>
      </c>
      <c r="E72">
        <v>684.97</v>
      </c>
    </row>
    <row r="73" spans="1:7">
      <c r="C73" t="s">
        <v>86</v>
      </c>
      <c r="D73" t="s">
        <v>42</v>
      </c>
      <c r="E73">
        <v>140.57599999999999</v>
      </c>
      <c r="F73" t="s">
        <v>42</v>
      </c>
      <c r="G73">
        <v>581.68600000000004</v>
      </c>
    </row>
    <row r="74" spans="1:7">
      <c r="C74" t="s">
        <v>87</v>
      </c>
    </row>
    <row r="75" spans="1:7">
      <c r="C75" t="s">
        <v>88</v>
      </c>
      <c r="D75" t="s">
        <v>42</v>
      </c>
      <c r="E75">
        <v>464.92099999999999</v>
      </c>
    </row>
    <row r="76" spans="1:7">
      <c r="C76" t="s">
        <v>89</v>
      </c>
    </row>
    <row r="77" spans="1:7">
      <c r="C77" t="s">
        <v>90</v>
      </c>
    </row>
    <row r="78" spans="1:7">
      <c r="C78" t="s">
        <v>91</v>
      </c>
    </row>
    <row r="79" spans="1:7">
      <c r="A79" t="s">
        <v>60</v>
      </c>
      <c r="B79" t="s">
        <v>38</v>
      </c>
      <c r="C79" t="s">
        <v>92</v>
      </c>
    </row>
    <row r="80" spans="1:7">
      <c r="C80" t="s">
        <v>93</v>
      </c>
    </row>
    <row r="81" spans="3:7">
      <c r="C81" t="s">
        <v>94</v>
      </c>
    </row>
    <row r="82" spans="3:7">
      <c r="C82" t="s">
        <v>95</v>
      </c>
      <c r="D82" t="s">
        <v>42</v>
      </c>
      <c r="E82">
        <v>478.63099999999997</v>
      </c>
    </row>
    <row r="83" spans="3:7">
      <c r="C83" t="s">
        <v>96</v>
      </c>
      <c r="D83" t="s">
        <v>42</v>
      </c>
      <c r="E83">
        <v>91.370800000000003</v>
      </c>
    </row>
    <row r="84" spans="3:7">
      <c r="C84" t="s">
        <v>97</v>
      </c>
      <c r="D84" t="s">
        <v>42</v>
      </c>
      <c r="E84">
        <v>428.92</v>
      </c>
    </row>
    <row r="85" spans="3:7">
      <c r="C85" t="s">
        <v>98</v>
      </c>
      <c r="D85" t="s">
        <v>42</v>
      </c>
      <c r="E85">
        <v>687.79499999999996</v>
      </c>
    </row>
    <row r="86" spans="3:7">
      <c r="C86" t="s">
        <v>99</v>
      </c>
    </row>
    <row r="87" spans="3:7">
      <c r="C87" t="s">
        <v>100</v>
      </c>
      <c r="D87" t="s">
        <v>42</v>
      </c>
      <c r="E87">
        <v>875.63300000000004</v>
      </c>
    </row>
    <row r="88" spans="3:7">
      <c r="C88" t="s">
        <v>101</v>
      </c>
      <c r="D88" t="s">
        <v>42</v>
      </c>
      <c r="E88">
        <v>443.73599999999999</v>
      </c>
    </row>
    <row r="89" spans="3:7">
      <c r="C89" t="s">
        <v>102</v>
      </c>
    </row>
    <row r="90" spans="3:7">
      <c r="C90" t="s">
        <v>103</v>
      </c>
      <c r="D90" t="s">
        <v>42</v>
      </c>
      <c r="E90">
        <v>187.04599999999999</v>
      </c>
    </row>
    <row r="91" spans="3:7">
      <c r="C91" t="s">
        <v>104</v>
      </c>
      <c r="D91" t="s">
        <v>42</v>
      </c>
      <c r="E91">
        <v>682.94299999999998</v>
      </c>
    </row>
    <row r="92" spans="3:7">
      <c r="C92" t="s">
        <v>105</v>
      </c>
      <c r="D92" t="s">
        <v>42</v>
      </c>
      <c r="E92">
        <v>450.43200000000002</v>
      </c>
    </row>
    <row r="93" spans="3:7">
      <c r="C93" t="s">
        <v>106</v>
      </c>
      <c r="D93" t="s">
        <v>42</v>
      </c>
      <c r="E93">
        <v>232.59800000000001</v>
      </c>
    </row>
    <row r="94" spans="3:7">
      <c r="C94" t="s">
        <v>107</v>
      </c>
    </row>
    <row r="95" spans="3:7">
      <c r="C95" t="s">
        <v>108</v>
      </c>
      <c r="D95" t="s">
        <v>42</v>
      </c>
      <c r="E95">
        <v>617.92600000000004</v>
      </c>
    </row>
    <row r="96" spans="3:7">
      <c r="C96" t="s">
        <v>109</v>
      </c>
      <c r="D96" t="s">
        <v>42</v>
      </c>
      <c r="E96">
        <v>328.17</v>
      </c>
      <c r="F96" t="s">
        <v>42</v>
      </c>
      <c r="G96">
        <v>169.48599999999999</v>
      </c>
    </row>
    <row r="97" spans="1:5">
      <c r="C97" t="s">
        <v>110</v>
      </c>
    </row>
    <row r="98" spans="1:5">
      <c r="A98" t="s">
        <v>60</v>
      </c>
      <c r="B98" t="s">
        <v>57</v>
      </c>
      <c r="C98" t="s">
        <v>111</v>
      </c>
    </row>
    <row r="99" spans="1:5">
      <c r="A99" t="s">
        <v>60</v>
      </c>
      <c r="B99" t="s">
        <v>112</v>
      </c>
      <c r="C99" t="s">
        <v>113</v>
      </c>
    </row>
    <row r="100" spans="1:5">
      <c r="A100" t="s">
        <v>60</v>
      </c>
      <c r="B100" t="s">
        <v>114</v>
      </c>
      <c r="C100" t="s">
        <v>115</v>
      </c>
    </row>
    <row r="101" spans="1:5">
      <c r="A101" t="s">
        <v>60</v>
      </c>
      <c r="B101" t="s">
        <v>52</v>
      </c>
      <c r="C101" t="s">
        <v>116</v>
      </c>
    </row>
    <row r="102" spans="1:5">
      <c r="A102" t="s">
        <v>60</v>
      </c>
      <c r="B102" t="s">
        <v>117</v>
      </c>
      <c r="C102" t="s">
        <v>118</v>
      </c>
    </row>
    <row r="103" spans="1:5">
      <c r="C103" t="s">
        <v>119</v>
      </c>
      <c r="D103" t="s">
        <v>42</v>
      </c>
      <c r="E103">
        <v>444.4</v>
      </c>
    </row>
    <row r="104" spans="1:5">
      <c r="C104" t="s">
        <v>120</v>
      </c>
    </row>
    <row r="105" spans="1:5">
      <c r="C105" t="s">
        <v>121</v>
      </c>
    </row>
    <row r="106" spans="1:5">
      <c r="A106" t="s">
        <v>60</v>
      </c>
      <c r="B106" t="s">
        <v>122</v>
      </c>
      <c r="C106" t="s">
        <v>123</v>
      </c>
    </row>
    <row r="107" spans="1:5">
      <c r="C107" t="s">
        <v>124</v>
      </c>
    </row>
    <row r="108" spans="1:5">
      <c r="C108" t="s">
        <v>125</v>
      </c>
    </row>
    <row r="109" spans="1:5">
      <c r="C109" t="s">
        <v>126</v>
      </c>
    </row>
    <row r="110" spans="1:5">
      <c r="C110" t="s">
        <v>127</v>
      </c>
      <c r="D110" t="s">
        <v>42</v>
      </c>
      <c r="E110">
        <v>114.434</v>
      </c>
    </row>
    <row r="111" spans="1:5">
      <c r="A111" t="s">
        <v>60</v>
      </c>
      <c r="B111" t="s">
        <v>128</v>
      </c>
      <c r="C111" t="s">
        <v>129</v>
      </c>
      <c r="D111" t="s">
        <v>130</v>
      </c>
      <c r="E111">
        <v>233.946</v>
      </c>
    </row>
    <row r="112" spans="1:5">
      <c r="A112" t="s">
        <v>60</v>
      </c>
      <c r="B112" t="s">
        <v>131</v>
      </c>
      <c r="C112" t="s">
        <v>132</v>
      </c>
    </row>
    <row r="113" spans="1:7">
      <c r="A113" t="s">
        <v>60</v>
      </c>
      <c r="B113" t="s">
        <v>133</v>
      </c>
      <c r="C113" t="s">
        <v>134</v>
      </c>
    </row>
    <row r="114" spans="1:7">
      <c r="C114" t="s">
        <v>135</v>
      </c>
    </row>
    <row r="115" spans="1:7">
      <c r="C115" t="s">
        <v>136</v>
      </c>
    </row>
    <row r="116" spans="1:7">
      <c r="A116" t="s">
        <v>60</v>
      </c>
      <c r="B116" t="s">
        <v>137</v>
      </c>
      <c r="C116" t="s">
        <v>138</v>
      </c>
      <c r="D116" t="s">
        <v>11</v>
      </c>
      <c r="E116">
        <v>438.149</v>
      </c>
    </row>
    <row r="117" spans="1:7">
      <c r="C117" t="s">
        <v>139</v>
      </c>
      <c r="D117" t="s">
        <v>10</v>
      </c>
      <c r="E117">
        <v>790.58500000000004</v>
      </c>
    </row>
    <row r="118" spans="1:7">
      <c r="C118" t="s">
        <v>140</v>
      </c>
      <c r="D118" t="s">
        <v>10</v>
      </c>
      <c r="E118">
        <v>110.09699999999999</v>
      </c>
    </row>
    <row r="119" spans="1:7">
      <c r="C119" t="s">
        <v>141</v>
      </c>
      <c r="D119" t="s">
        <v>11</v>
      </c>
      <c r="E119">
        <v>146.822</v>
      </c>
      <c r="F119" t="s">
        <v>10</v>
      </c>
      <c r="G119">
        <v>399.87900000000002</v>
      </c>
    </row>
    <row r="120" spans="1:7">
      <c r="A120" t="s">
        <v>60</v>
      </c>
      <c r="B120" t="s">
        <v>142</v>
      </c>
      <c r="C120" t="s">
        <v>143</v>
      </c>
    </row>
    <row r="121" spans="1:7">
      <c r="C121" t="s">
        <v>144</v>
      </c>
    </row>
    <row r="122" spans="1:7">
      <c r="C122" t="s">
        <v>145</v>
      </c>
      <c r="D122" t="s">
        <v>10</v>
      </c>
      <c r="E122">
        <v>66.410600000000002</v>
      </c>
      <c r="F122" t="s">
        <v>10</v>
      </c>
      <c r="G122">
        <v>72.899000000000001</v>
      </c>
    </row>
    <row r="123" spans="1:7">
      <c r="C123" t="s">
        <v>146</v>
      </c>
    </row>
    <row r="124" spans="1:7">
      <c r="C124" t="s">
        <v>147</v>
      </c>
    </row>
    <row r="125" spans="1:7">
      <c r="A125" t="s">
        <v>60</v>
      </c>
      <c r="B125" t="s">
        <v>148</v>
      </c>
      <c r="C125" t="s">
        <v>149</v>
      </c>
      <c r="D125" t="s">
        <v>10</v>
      </c>
      <c r="E125">
        <v>142.15700000000001</v>
      </c>
    </row>
    <row r="126" spans="1:7">
      <c r="C126" t="s">
        <v>150</v>
      </c>
    </row>
    <row r="127" spans="1:7">
      <c r="C127" t="s">
        <v>151</v>
      </c>
      <c r="D127" t="s">
        <v>10</v>
      </c>
      <c r="E127">
        <v>436.80200000000002</v>
      </c>
    </row>
    <row r="128" spans="1:7">
      <c r="A128" t="s">
        <v>60</v>
      </c>
      <c r="B128" t="s">
        <v>152</v>
      </c>
      <c r="C128" t="s">
        <v>153</v>
      </c>
      <c r="D128" t="s">
        <v>11</v>
      </c>
      <c r="E128">
        <v>331.86900000000003</v>
      </c>
    </row>
    <row r="129" spans="1:7">
      <c r="C129" t="s">
        <v>154</v>
      </c>
      <c r="D129" t="s">
        <v>10</v>
      </c>
      <c r="E129">
        <v>217.828</v>
      </c>
    </row>
    <row r="130" spans="1:7">
      <c r="C130" t="s">
        <v>155</v>
      </c>
      <c r="D130" t="s">
        <v>11</v>
      </c>
      <c r="E130">
        <v>202.65</v>
      </c>
      <c r="F130" t="s">
        <v>10</v>
      </c>
      <c r="G130">
        <v>382.62900000000002</v>
      </c>
    </row>
    <row r="131" spans="1:7">
      <c r="C131" t="s">
        <v>156</v>
      </c>
    </row>
    <row r="132" spans="1:7">
      <c r="A132" t="s">
        <v>60</v>
      </c>
      <c r="B132" t="s">
        <v>157</v>
      </c>
      <c r="C132" t="s">
        <v>158</v>
      </c>
    </row>
    <row r="133" spans="1:7">
      <c r="C133" t="s">
        <v>159</v>
      </c>
      <c r="D133" t="s">
        <v>10</v>
      </c>
      <c r="E133">
        <v>85.694100000000006</v>
      </c>
    </row>
    <row r="134" spans="1:7">
      <c r="C134" t="s">
        <v>160</v>
      </c>
    </row>
    <row r="135" spans="1:7">
      <c r="C135" t="s">
        <v>161</v>
      </c>
    </row>
    <row r="136" spans="1:7">
      <c r="C136" t="s">
        <v>162</v>
      </c>
    </row>
    <row r="137" spans="1:7">
      <c r="A137" t="s">
        <v>60</v>
      </c>
      <c r="B137" t="s">
        <v>163</v>
      </c>
      <c r="C137" t="s">
        <v>164</v>
      </c>
    </row>
    <row r="138" spans="1:7">
      <c r="C138" t="s">
        <v>165</v>
      </c>
    </row>
    <row r="139" spans="1:7">
      <c r="C139" t="s">
        <v>166</v>
      </c>
    </row>
    <row r="140" spans="1:7">
      <c r="C140" t="s">
        <v>167</v>
      </c>
    </row>
    <row r="141" spans="1:7">
      <c r="C141" t="s">
        <v>168</v>
      </c>
    </row>
    <row r="142" spans="1:7">
      <c r="C142" t="s">
        <v>169</v>
      </c>
    </row>
    <row r="143" spans="1:7">
      <c r="C143" t="s">
        <v>170</v>
      </c>
    </row>
    <row r="144" spans="1:7">
      <c r="C144" t="s">
        <v>171</v>
      </c>
    </row>
    <row r="145" spans="1:5">
      <c r="C145" t="s">
        <v>172</v>
      </c>
    </row>
    <row r="146" spans="1:5">
      <c r="C146" t="s">
        <v>173</v>
      </c>
    </row>
    <row r="147" spans="1:5">
      <c r="C147" t="s">
        <v>174</v>
      </c>
    </row>
    <row r="148" spans="1:5">
      <c r="C148" t="s">
        <v>175</v>
      </c>
    </row>
    <row r="149" spans="1:5">
      <c r="C149" t="s">
        <v>176</v>
      </c>
    </row>
    <row r="150" spans="1:5">
      <c r="A150" t="s">
        <v>60</v>
      </c>
      <c r="B150" t="s">
        <v>177</v>
      </c>
      <c r="C150" t="s">
        <v>178</v>
      </c>
      <c r="D150" t="s">
        <v>42</v>
      </c>
      <c r="E150">
        <v>439.02</v>
      </c>
    </row>
    <row r="151" spans="1:5">
      <c r="C151" t="s">
        <v>179</v>
      </c>
    </row>
    <row r="152" spans="1:5">
      <c r="C152" t="s">
        <v>180</v>
      </c>
    </row>
    <row r="153" spans="1:5">
      <c r="C153" t="s">
        <v>181</v>
      </c>
    </row>
    <row r="154" spans="1:5">
      <c r="C154" t="s">
        <v>182</v>
      </c>
    </row>
    <row r="155" spans="1:5">
      <c r="C155" t="s">
        <v>183</v>
      </c>
    </row>
    <row r="156" spans="1:5">
      <c r="C156" t="s">
        <v>184</v>
      </c>
    </row>
    <row r="157" spans="1:5">
      <c r="C157" t="s">
        <v>185</v>
      </c>
      <c r="D157" t="s">
        <v>42</v>
      </c>
      <c r="E157">
        <v>823.37199999999996</v>
      </c>
    </row>
    <row r="158" spans="1:5">
      <c r="C158" t="s">
        <v>186</v>
      </c>
      <c r="D158" t="s">
        <v>42</v>
      </c>
      <c r="E158">
        <v>531.12800000000004</v>
      </c>
    </row>
    <row r="159" spans="1:5">
      <c r="C159" t="s">
        <v>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09A2A-087C-4415-8E0C-CDB2400DE438}">
  <dimension ref="A1:I189"/>
  <sheetViews>
    <sheetView workbookViewId="0">
      <selection activeCell="F25" sqref="F25"/>
    </sheetView>
  </sheetViews>
  <sheetFormatPr defaultColWidth="8.85546875" defaultRowHeight="14.45"/>
  <cols>
    <col min="1" max="1" width="22.85546875" bestFit="1" customWidth="1"/>
    <col min="2" max="2" width="17.42578125" bestFit="1" customWidth="1"/>
    <col min="3" max="3" width="36.7109375" customWidth="1"/>
    <col min="4" max="4" width="23.85546875" customWidth="1"/>
    <col min="5" max="5" width="18.140625" bestFit="1" customWidth="1"/>
    <col min="6" max="6" width="18.28515625" bestFit="1" customWidth="1"/>
    <col min="7" max="7" width="20.140625" bestFit="1" customWidth="1"/>
    <col min="8" max="8" width="20.7109375" bestFit="1" customWidth="1"/>
    <col min="9" max="9" width="17.85546875" bestFit="1" customWidth="1"/>
  </cols>
  <sheetData>
    <row r="1" spans="1:9">
      <c r="A1" s="7" t="s">
        <v>188</v>
      </c>
      <c r="B1" s="8" t="s">
        <v>189</v>
      </c>
      <c r="C1" s="8" t="s">
        <v>190</v>
      </c>
      <c r="D1" s="8" t="s">
        <v>191</v>
      </c>
      <c r="E1" s="8" t="s">
        <v>192</v>
      </c>
    </row>
    <row r="2" spans="1:9">
      <c r="A2" t="s">
        <v>193</v>
      </c>
      <c r="B2">
        <f>C2+D2</f>
        <v>360</v>
      </c>
      <c r="C2">
        <v>352</v>
      </c>
      <c r="D2">
        <v>8</v>
      </c>
      <c r="E2" s="3">
        <f>D2/B2</f>
        <v>2.2222222222222223E-2</v>
      </c>
    </row>
    <row r="3" spans="1:9">
      <c r="A3" t="s">
        <v>194</v>
      </c>
      <c r="B3">
        <f t="shared" ref="B3:B4" si="0">C3+D3</f>
        <v>107</v>
      </c>
      <c r="C3">
        <v>105</v>
      </c>
      <c r="D3">
        <v>2</v>
      </c>
      <c r="E3" s="3">
        <f>D3/B3</f>
        <v>1.8691588785046728E-2</v>
      </c>
    </row>
    <row r="4" spans="1:9">
      <c r="A4" t="s">
        <v>195</v>
      </c>
      <c r="B4">
        <f t="shared" si="0"/>
        <v>64</v>
      </c>
      <c r="C4">
        <v>63</v>
      </c>
      <c r="D4">
        <v>1</v>
      </c>
      <c r="E4" s="3">
        <f t="shared" ref="E4" si="1">D4/B4</f>
        <v>1.5625E-2</v>
      </c>
    </row>
    <row r="5" spans="1:9">
      <c r="E5" s="3"/>
    </row>
    <row r="6" spans="1:9">
      <c r="A6" t="s">
        <v>14</v>
      </c>
      <c r="B6">
        <f>SUM(B2:B4)</f>
        <v>531</v>
      </c>
      <c r="C6">
        <f t="shared" ref="C6:D6" si="2">SUM(C2:C4)</f>
        <v>520</v>
      </c>
      <c r="D6">
        <f t="shared" si="2"/>
        <v>11</v>
      </c>
      <c r="E6" s="3">
        <f>D6/B6</f>
        <v>2.0715630885122412E-2</v>
      </c>
    </row>
    <row r="7" spans="1:9">
      <c r="A7" s="8" t="s">
        <v>196</v>
      </c>
      <c r="E7" s="3">
        <f>AVERAGE(E2:E4)</f>
        <v>1.8846270335756317E-2</v>
      </c>
    </row>
    <row r="11" spans="1:9">
      <c r="A11" s="7" t="s">
        <v>197</v>
      </c>
      <c r="B11" s="8" t="s">
        <v>189</v>
      </c>
      <c r="C11" s="8" t="s">
        <v>190</v>
      </c>
      <c r="D11" s="8" t="s">
        <v>191</v>
      </c>
      <c r="E11" s="8" t="s">
        <v>192</v>
      </c>
      <c r="F11" s="8" t="s">
        <v>198</v>
      </c>
      <c r="G11" s="8" t="s">
        <v>199</v>
      </c>
      <c r="H11" s="8" t="s">
        <v>200</v>
      </c>
      <c r="I11" s="8" t="s">
        <v>201</v>
      </c>
    </row>
    <row r="12" spans="1:9">
      <c r="A12" t="s">
        <v>193</v>
      </c>
      <c r="B12">
        <f>C12+D12+F12</f>
        <v>32</v>
      </c>
      <c r="C12">
        <v>29</v>
      </c>
      <c r="D12">
        <v>0</v>
      </c>
      <c r="E12" s="4">
        <f>D12/B12*100</f>
        <v>0</v>
      </c>
      <c r="F12">
        <v>3</v>
      </c>
      <c r="G12" s="4">
        <f>F12/B12*100</f>
        <v>9.375</v>
      </c>
      <c r="H12" s="5">
        <f>D12+F12</f>
        <v>3</v>
      </c>
      <c r="I12" s="3">
        <f>H12/B12</f>
        <v>9.375E-2</v>
      </c>
    </row>
    <row r="13" spans="1:9">
      <c r="A13" t="s">
        <v>194</v>
      </c>
      <c r="B13">
        <f t="shared" ref="B13:B14" si="3">C13+D13+F13</f>
        <v>47</v>
      </c>
      <c r="C13">
        <v>46</v>
      </c>
      <c r="D13">
        <v>0</v>
      </c>
      <c r="E13" s="4">
        <f t="shared" ref="E13" si="4">D13/B13*100</f>
        <v>0</v>
      </c>
      <c r="F13">
        <v>1</v>
      </c>
      <c r="G13" s="4">
        <f>F13/B13*100</f>
        <v>2.1276595744680851</v>
      </c>
      <c r="H13" s="5">
        <f t="shared" ref="H13:H16" si="5">D13+F13</f>
        <v>1</v>
      </c>
      <c r="I13" s="3">
        <f t="shared" ref="I13:I16" si="6">H13/B13</f>
        <v>2.1276595744680851E-2</v>
      </c>
    </row>
    <row r="14" spans="1:9">
      <c r="A14" t="s">
        <v>195</v>
      </c>
      <c r="B14">
        <f t="shared" si="3"/>
        <v>114</v>
      </c>
      <c r="C14">
        <v>110</v>
      </c>
      <c r="D14">
        <v>1</v>
      </c>
      <c r="E14" s="4">
        <f>D14/B14*100</f>
        <v>0.8771929824561403</v>
      </c>
      <c r="F14">
        <v>3</v>
      </c>
      <c r="G14" s="4">
        <f>F14/B14*100</f>
        <v>2.6315789473684208</v>
      </c>
      <c r="H14" s="5">
        <f t="shared" si="5"/>
        <v>4</v>
      </c>
      <c r="I14" s="3">
        <f t="shared" si="6"/>
        <v>3.5087719298245612E-2</v>
      </c>
    </row>
    <row r="15" spans="1:9">
      <c r="E15" s="4"/>
      <c r="G15" s="4"/>
      <c r="H15" s="5"/>
      <c r="I15" s="3"/>
    </row>
    <row r="16" spans="1:9">
      <c r="A16" t="s">
        <v>14</v>
      </c>
      <c r="B16">
        <f>SUM(B12:B14)</f>
        <v>193</v>
      </c>
      <c r="C16">
        <f t="shared" ref="C16:F16" si="7">SUM(C12:C14)</f>
        <v>185</v>
      </c>
      <c r="D16">
        <f t="shared" si="7"/>
        <v>1</v>
      </c>
      <c r="E16" s="4">
        <f>D16/B16*100</f>
        <v>0.5181347150259068</v>
      </c>
      <c r="F16">
        <f t="shared" si="7"/>
        <v>7</v>
      </c>
      <c r="G16" s="4">
        <f>F16/B16*100</f>
        <v>3.6269430051813467</v>
      </c>
      <c r="H16" s="5">
        <f t="shared" si="5"/>
        <v>8</v>
      </c>
      <c r="I16" s="3">
        <f t="shared" si="6"/>
        <v>4.145077720207254E-2</v>
      </c>
    </row>
    <row r="17" spans="1:9">
      <c r="A17" s="8" t="s">
        <v>196</v>
      </c>
      <c r="B17" s="11"/>
      <c r="I17" s="3">
        <f>AVERAGE(I12:I14)</f>
        <v>5.0038105014308824E-2</v>
      </c>
    </row>
    <row r="18" spans="1:9">
      <c r="B18" s="11"/>
    </row>
    <row r="19" spans="1:9">
      <c r="B19" s="11"/>
    </row>
    <row r="20" spans="1:9">
      <c r="B20" s="11"/>
    </row>
    <row r="21" spans="1:9">
      <c r="B21" s="11"/>
    </row>
    <row r="22" spans="1:9">
      <c r="B22" s="11"/>
    </row>
    <row r="23" spans="1:9">
      <c r="B23" s="11"/>
    </row>
    <row r="24" spans="1:9">
      <c r="B24" s="11"/>
    </row>
    <row r="25" spans="1:9">
      <c r="B25" s="11"/>
    </row>
    <row r="26" spans="1:9">
      <c r="B26" s="11"/>
    </row>
    <row r="27" spans="1:9">
      <c r="B27" s="11"/>
    </row>
    <row r="28" spans="1:9">
      <c r="B28" s="11"/>
    </row>
    <row r="29" spans="1:9">
      <c r="B29" s="11"/>
    </row>
    <row r="30" spans="1:9">
      <c r="B30" s="11"/>
    </row>
    <row r="31" spans="1:9">
      <c r="B31" s="11"/>
    </row>
    <row r="32" spans="1:9">
      <c r="B32" s="11"/>
    </row>
    <row r="33" spans="2:2">
      <c r="B33" s="11"/>
    </row>
    <row r="34" spans="2:2">
      <c r="B34" s="11"/>
    </row>
    <row r="35" spans="2:2">
      <c r="B35" s="11"/>
    </row>
    <row r="36" spans="2:2">
      <c r="B36" s="11"/>
    </row>
    <row r="37" spans="2:2">
      <c r="B37" s="11"/>
    </row>
    <row r="38" spans="2:2">
      <c r="B38" s="11"/>
    </row>
    <row r="39" spans="2:2">
      <c r="B39" s="11"/>
    </row>
    <row r="40" spans="2:2">
      <c r="B40" s="11"/>
    </row>
    <row r="41" spans="2:2">
      <c r="B41" s="11"/>
    </row>
    <row r="42" spans="2:2">
      <c r="B42" s="11"/>
    </row>
    <row r="43" spans="2:2">
      <c r="B43" s="11"/>
    </row>
    <row r="44" spans="2:2">
      <c r="B44" s="11"/>
    </row>
    <row r="45" spans="2:2">
      <c r="B45" s="11"/>
    </row>
    <row r="46" spans="2:2">
      <c r="B46" s="11"/>
    </row>
    <row r="47" spans="2:2">
      <c r="B47" s="11"/>
    </row>
    <row r="48" spans="2:2">
      <c r="B48" s="11"/>
    </row>
    <row r="49" spans="2:2">
      <c r="B49" s="11"/>
    </row>
    <row r="50" spans="2:2">
      <c r="B50" s="11"/>
    </row>
    <row r="51" spans="2:2">
      <c r="B51" s="11"/>
    </row>
    <row r="52" spans="2:2">
      <c r="B52" s="11"/>
    </row>
    <row r="53" spans="2:2">
      <c r="B53" s="11"/>
    </row>
    <row r="54" spans="2:2">
      <c r="B54" s="11"/>
    </row>
    <row r="55" spans="2:2">
      <c r="B55" s="11"/>
    </row>
    <row r="56" spans="2:2">
      <c r="B56" s="11"/>
    </row>
    <row r="57" spans="2:2">
      <c r="B57" s="11"/>
    </row>
    <row r="58" spans="2:2">
      <c r="B58" s="11"/>
    </row>
    <row r="59" spans="2:2">
      <c r="B59" s="11"/>
    </row>
    <row r="60" spans="2:2">
      <c r="B60" s="11"/>
    </row>
    <row r="61" spans="2:2">
      <c r="B61" s="11"/>
    </row>
    <row r="62" spans="2:2">
      <c r="B62" s="11"/>
    </row>
    <row r="63" spans="2:2">
      <c r="B63" s="11"/>
    </row>
    <row r="64" spans="2:2">
      <c r="B64" s="11"/>
    </row>
    <row r="65" spans="2:2">
      <c r="B65" s="11"/>
    </row>
    <row r="66" spans="2:2">
      <c r="B66" s="11"/>
    </row>
    <row r="67" spans="2:2">
      <c r="B67" s="11"/>
    </row>
    <row r="68" spans="2:2">
      <c r="B68" s="11"/>
    </row>
    <row r="69" spans="2:2">
      <c r="B69" s="11"/>
    </row>
    <row r="70" spans="2:2">
      <c r="B70" s="11"/>
    </row>
    <row r="71" spans="2:2">
      <c r="B71" s="11"/>
    </row>
    <row r="72" spans="2:2">
      <c r="B72" s="11"/>
    </row>
    <row r="73" spans="2:2">
      <c r="B73" s="11"/>
    </row>
    <row r="74" spans="2:2">
      <c r="B74" s="11"/>
    </row>
    <row r="75" spans="2:2">
      <c r="B75" s="11"/>
    </row>
    <row r="76" spans="2:2">
      <c r="B76" s="11"/>
    </row>
    <row r="77" spans="2:2">
      <c r="B77" s="11"/>
    </row>
    <row r="78" spans="2:2">
      <c r="B78" s="11"/>
    </row>
    <row r="79" spans="2:2">
      <c r="B79" s="11"/>
    </row>
    <row r="80" spans="2:2">
      <c r="B80" s="11"/>
    </row>
    <row r="81" spans="2:2">
      <c r="B81" s="11"/>
    </row>
    <row r="82" spans="2:2">
      <c r="B82" s="11"/>
    </row>
    <row r="83" spans="2:2">
      <c r="B83" s="11"/>
    </row>
    <row r="84" spans="2:2">
      <c r="B84" s="11"/>
    </row>
    <row r="85" spans="2:2">
      <c r="B85" s="11"/>
    </row>
    <row r="86" spans="2:2">
      <c r="B86" s="11"/>
    </row>
    <row r="87" spans="2:2">
      <c r="B87" s="11"/>
    </row>
    <row r="88" spans="2:2">
      <c r="B88" s="11"/>
    </row>
    <row r="89" spans="2:2">
      <c r="B89" s="11"/>
    </row>
    <row r="90" spans="2:2">
      <c r="B90" s="11"/>
    </row>
    <row r="91" spans="2:2">
      <c r="B91" s="11"/>
    </row>
    <row r="92" spans="2:2">
      <c r="B92" s="11"/>
    </row>
    <row r="93" spans="2:2">
      <c r="B93" s="11"/>
    </row>
    <row r="94" spans="2:2">
      <c r="B94" s="11"/>
    </row>
    <row r="95" spans="2:2">
      <c r="B95" s="11"/>
    </row>
    <row r="96" spans="2:2">
      <c r="B96" s="11"/>
    </row>
    <row r="97" spans="2:2">
      <c r="B97" s="11"/>
    </row>
    <row r="98" spans="2:2">
      <c r="B98" s="11"/>
    </row>
    <row r="99" spans="2:2">
      <c r="B99" s="11"/>
    </row>
    <row r="100" spans="2:2">
      <c r="B100" s="11"/>
    </row>
    <row r="101" spans="2:2">
      <c r="B101" s="11"/>
    </row>
    <row r="102" spans="2:2">
      <c r="B102" s="11"/>
    </row>
    <row r="103" spans="2:2">
      <c r="B103" s="11"/>
    </row>
    <row r="104" spans="2:2">
      <c r="B104" s="11"/>
    </row>
    <row r="105" spans="2:2">
      <c r="B105" s="11"/>
    </row>
    <row r="106" spans="2:2">
      <c r="B106" s="11"/>
    </row>
    <row r="107" spans="2:2">
      <c r="B107" s="11"/>
    </row>
    <row r="108" spans="2:2">
      <c r="B108" s="11"/>
    </row>
    <row r="109" spans="2:2">
      <c r="B109" s="11"/>
    </row>
    <row r="110" spans="2:2">
      <c r="B110" s="11"/>
    </row>
    <row r="111" spans="2:2">
      <c r="B111" s="11"/>
    </row>
    <row r="112" spans="2:2">
      <c r="B112" s="11"/>
    </row>
    <row r="113" spans="2:2">
      <c r="B113" s="11"/>
    </row>
    <row r="114" spans="2:2">
      <c r="B114" s="11"/>
    </row>
    <row r="115" spans="2:2">
      <c r="B115" s="11"/>
    </row>
    <row r="116" spans="2:2">
      <c r="B116" s="11"/>
    </row>
    <row r="117" spans="2:2">
      <c r="B117" s="11"/>
    </row>
    <row r="118" spans="2:2">
      <c r="B118" s="11"/>
    </row>
    <row r="119" spans="2:2">
      <c r="B119" s="11"/>
    </row>
    <row r="120" spans="2:2">
      <c r="B120" s="11"/>
    </row>
    <row r="121" spans="2:2">
      <c r="B121" s="11"/>
    </row>
    <row r="122" spans="2:2">
      <c r="B122" s="11"/>
    </row>
    <row r="123" spans="2:2">
      <c r="B123" s="11"/>
    </row>
    <row r="124" spans="2:2">
      <c r="B124" s="11"/>
    </row>
    <row r="125" spans="2:2">
      <c r="B125" s="11"/>
    </row>
    <row r="126" spans="2:2">
      <c r="B126" s="11"/>
    </row>
    <row r="127" spans="2:2">
      <c r="B127" s="11"/>
    </row>
    <row r="128" spans="2:2">
      <c r="B128" s="11"/>
    </row>
    <row r="129" spans="2:2">
      <c r="B129" s="11"/>
    </row>
    <row r="130" spans="2:2">
      <c r="B130" s="11"/>
    </row>
    <row r="131" spans="2:2">
      <c r="B131" s="11"/>
    </row>
    <row r="132" spans="2:2">
      <c r="B132" s="11"/>
    </row>
    <row r="133" spans="2:2">
      <c r="B133" s="11"/>
    </row>
    <row r="134" spans="2:2">
      <c r="B134" s="11"/>
    </row>
    <row r="135" spans="2:2">
      <c r="B135" s="11"/>
    </row>
    <row r="136" spans="2:2">
      <c r="B136" s="11"/>
    </row>
    <row r="137" spans="2:2">
      <c r="B137" s="11"/>
    </row>
    <row r="138" spans="2:2">
      <c r="B138" s="11"/>
    </row>
    <row r="139" spans="2:2">
      <c r="B139" s="11"/>
    </row>
    <row r="140" spans="2:2">
      <c r="B140" s="11"/>
    </row>
    <row r="141" spans="2:2">
      <c r="B141" s="11"/>
    </row>
    <row r="142" spans="2:2">
      <c r="B142" s="11"/>
    </row>
    <row r="143" spans="2:2">
      <c r="B143" s="11"/>
    </row>
    <row r="144" spans="2:2">
      <c r="B144" s="11"/>
    </row>
    <row r="145" spans="2:2">
      <c r="B145" s="11"/>
    </row>
    <row r="146" spans="2:2">
      <c r="B146" s="11"/>
    </row>
    <row r="147" spans="2:2">
      <c r="B147" s="11"/>
    </row>
    <row r="148" spans="2:2">
      <c r="B148" s="11"/>
    </row>
    <row r="149" spans="2:2">
      <c r="B149" s="11"/>
    </row>
    <row r="150" spans="2:2">
      <c r="B150" s="11"/>
    </row>
    <row r="151" spans="2:2">
      <c r="B151" s="11"/>
    </row>
    <row r="152" spans="2:2">
      <c r="B152" s="11"/>
    </row>
    <row r="153" spans="2:2">
      <c r="B153" s="11"/>
    </row>
    <row r="154" spans="2:2">
      <c r="B154" s="11"/>
    </row>
    <row r="155" spans="2:2">
      <c r="B155" s="11"/>
    </row>
    <row r="156" spans="2:2">
      <c r="B156" s="11"/>
    </row>
    <row r="157" spans="2:2">
      <c r="B157" s="11"/>
    </row>
    <row r="158" spans="2:2">
      <c r="B158" s="11"/>
    </row>
    <row r="159" spans="2:2">
      <c r="B159" s="11"/>
    </row>
    <row r="160" spans="2:2">
      <c r="B160" s="11"/>
    </row>
    <row r="161" spans="2:2">
      <c r="B161" s="11"/>
    </row>
    <row r="162" spans="2:2">
      <c r="B162" s="11"/>
    </row>
    <row r="163" spans="2:2">
      <c r="B163" s="11"/>
    </row>
    <row r="164" spans="2:2">
      <c r="B164" s="11"/>
    </row>
    <row r="165" spans="2:2">
      <c r="B165" s="11"/>
    </row>
    <row r="166" spans="2:2">
      <c r="B166" s="11"/>
    </row>
    <row r="167" spans="2:2">
      <c r="B167" s="11"/>
    </row>
    <row r="168" spans="2:2">
      <c r="B168" s="11"/>
    </row>
    <row r="169" spans="2:2">
      <c r="B169" s="11"/>
    </row>
    <row r="170" spans="2:2">
      <c r="B170" s="11"/>
    </row>
    <row r="171" spans="2:2">
      <c r="B171" s="11"/>
    </row>
    <row r="172" spans="2:2">
      <c r="B172" s="11"/>
    </row>
    <row r="173" spans="2:2">
      <c r="B173" s="11"/>
    </row>
    <row r="174" spans="2:2">
      <c r="B174" s="11"/>
    </row>
    <row r="175" spans="2:2">
      <c r="B175" s="11"/>
    </row>
    <row r="176" spans="2:2">
      <c r="B176" s="11"/>
    </row>
    <row r="177" spans="2:2">
      <c r="B177" s="11"/>
    </row>
    <row r="178" spans="2:2">
      <c r="B178" s="11"/>
    </row>
    <row r="179" spans="2:2">
      <c r="B179" s="11"/>
    </row>
    <row r="180" spans="2:2">
      <c r="B180" s="11"/>
    </row>
    <row r="181" spans="2:2">
      <c r="B181" s="11"/>
    </row>
    <row r="182" spans="2:2">
      <c r="B182" s="11"/>
    </row>
    <row r="183" spans="2:2">
      <c r="B183" s="11"/>
    </row>
    <row r="184" spans="2:2">
      <c r="B184" s="11"/>
    </row>
    <row r="185" spans="2:2">
      <c r="B185" s="11"/>
    </row>
    <row r="186" spans="2:2">
      <c r="B186" s="11"/>
    </row>
    <row r="187" spans="2:2">
      <c r="B187" s="11"/>
    </row>
    <row r="188" spans="2:2">
      <c r="B188" s="11"/>
    </row>
    <row r="189" spans="2:2">
      <c r="B189" s="11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5E856-EBB2-4511-9CEF-A78F4D267709}">
  <dimension ref="A1:G204"/>
  <sheetViews>
    <sheetView workbookViewId="0">
      <selection activeCell="I133" sqref="I133"/>
    </sheetView>
  </sheetViews>
  <sheetFormatPr defaultColWidth="8.85546875" defaultRowHeight="14.45"/>
  <cols>
    <col min="1" max="1" width="8.7109375" bestFit="1" customWidth="1"/>
    <col min="2" max="2" width="36" customWidth="1"/>
    <col min="3" max="3" width="11.42578125" customWidth="1"/>
    <col min="4" max="5" width="14" bestFit="1" customWidth="1"/>
    <col min="6" max="6" width="17.28515625" bestFit="1" customWidth="1"/>
    <col min="7" max="7" width="17.7109375" bestFit="1" customWidth="1"/>
  </cols>
  <sheetData>
    <row r="1" spans="1:7">
      <c r="B1" s="8" t="s">
        <v>202</v>
      </c>
      <c r="C1" s="8"/>
      <c r="D1" s="8" t="s">
        <v>203</v>
      </c>
      <c r="E1" s="8" t="s">
        <v>204</v>
      </c>
      <c r="F1" s="8" t="s">
        <v>205</v>
      </c>
      <c r="G1" s="8" t="s">
        <v>206</v>
      </c>
    </row>
    <row r="2" spans="1:7">
      <c r="A2" s="13" t="s">
        <v>193</v>
      </c>
      <c r="B2">
        <v>14</v>
      </c>
      <c r="D2">
        <v>86</v>
      </c>
      <c r="E2" s="1">
        <v>36180.692100000015</v>
      </c>
      <c r="F2" s="1">
        <v>1789.0010000000002</v>
      </c>
      <c r="G2" s="1">
        <f>E2-F2</f>
        <v>34391.691100000011</v>
      </c>
    </row>
    <row r="3" spans="1:7">
      <c r="A3" s="13"/>
      <c r="E3" s="2">
        <f>E2/$E$2</f>
        <v>1</v>
      </c>
      <c r="F3" s="3">
        <f t="shared" ref="F3:G3" si="0">F2/$E$2</f>
        <v>4.9446290166461453E-2</v>
      </c>
      <c r="G3" s="3">
        <f t="shared" si="0"/>
        <v>0.95055370983353848</v>
      </c>
    </row>
    <row r="4" spans="1:7">
      <c r="A4" s="13"/>
    </row>
    <row r="5" spans="1:7">
      <c r="A5" s="13"/>
      <c r="B5" s="8" t="s">
        <v>207</v>
      </c>
      <c r="C5" s="8"/>
      <c r="D5" s="8"/>
      <c r="E5" s="8" t="s">
        <v>208</v>
      </c>
      <c r="F5" s="8"/>
      <c r="G5" s="8" t="s">
        <v>8</v>
      </c>
    </row>
    <row r="6" spans="1:7">
      <c r="A6" s="13"/>
      <c r="B6">
        <v>4</v>
      </c>
      <c r="D6" t="s">
        <v>42</v>
      </c>
      <c r="E6">
        <v>1020.077</v>
      </c>
      <c r="F6" s="3">
        <f>E6/$E$8</f>
        <v>0.57019364438588915</v>
      </c>
      <c r="G6">
        <v>4</v>
      </c>
    </row>
    <row r="7" spans="1:7">
      <c r="A7" s="13"/>
      <c r="D7" t="s">
        <v>30</v>
      </c>
      <c r="E7">
        <v>768.92399999999998</v>
      </c>
      <c r="F7" s="3">
        <f>E7/$E$8</f>
        <v>0.4298063556141109</v>
      </c>
      <c r="G7">
        <v>4</v>
      </c>
    </row>
    <row r="8" spans="1:7">
      <c r="A8" s="13"/>
      <c r="E8">
        <f>SUM(E6:E7)</f>
        <v>1789.001</v>
      </c>
      <c r="F8" s="2">
        <f>E8/$E$8</f>
        <v>1</v>
      </c>
      <c r="G8">
        <f>SUM(G6:G7)</f>
        <v>8</v>
      </c>
    </row>
    <row r="9" spans="1:7">
      <c r="F9" s="2"/>
    </row>
    <row r="10" spans="1:7">
      <c r="F10" s="2"/>
    </row>
    <row r="11" spans="1:7">
      <c r="F11" s="2"/>
    </row>
    <row r="13" spans="1:7">
      <c r="B13" s="8" t="s">
        <v>202</v>
      </c>
      <c r="C13" s="8"/>
      <c r="D13" s="8" t="s">
        <v>203</v>
      </c>
      <c r="E13" s="8" t="s">
        <v>204</v>
      </c>
      <c r="F13" s="8" t="s">
        <v>205</v>
      </c>
      <c r="G13" s="8" t="s">
        <v>206</v>
      </c>
    </row>
    <row r="14" spans="1:7">
      <c r="A14" s="13" t="s">
        <v>194</v>
      </c>
      <c r="B14">
        <v>14</v>
      </c>
      <c r="D14">
        <v>77</v>
      </c>
      <c r="E14" s="1">
        <v>27539.466500000006</v>
      </c>
      <c r="F14" s="1">
        <v>1064.6890000000001</v>
      </c>
      <c r="G14" s="1">
        <f>E14-F14</f>
        <v>26474.777500000007</v>
      </c>
    </row>
    <row r="15" spans="1:7">
      <c r="A15" s="13"/>
      <c r="E15" s="2">
        <f>E14/$E$14</f>
        <v>1</v>
      </c>
      <c r="F15" s="2">
        <f t="shared" ref="F15:G15" si="1">F14/$E$14</f>
        <v>3.8660480223899757E-2</v>
      </c>
      <c r="G15" s="2">
        <f t="shared" si="1"/>
        <v>0.96133951977610033</v>
      </c>
    </row>
    <row r="16" spans="1:7">
      <c r="A16" s="13"/>
    </row>
    <row r="17" spans="1:7">
      <c r="A17" s="13"/>
      <c r="B17" s="8" t="s">
        <v>207</v>
      </c>
      <c r="C17" s="8"/>
      <c r="D17" s="8"/>
      <c r="E17" s="8" t="s">
        <v>208</v>
      </c>
      <c r="F17" s="8"/>
      <c r="G17" s="8" t="s">
        <v>8</v>
      </c>
    </row>
    <row r="18" spans="1:7">
      <c r="A18" s="13"/>
      <c r="B18">
        <v>2</v>
      </c>
      <c r="D18" t="s">
        <v>42</v>
      </c>
      <c r="E18">
        <v>1064.6890000000001</v>
      </c>
      <c r="F18" s="3">
        <f>E18/$E$20</f>
        <v>1</v>
      </c>
      <c r="G18">
        <v>3</v>
      </c>
    </row>
    <row r="19" spans="1:7">
      <c r="A19" s="13"/>
      <c r="D19" t="s">
        <v>30</v>
      </c>
      <c r="E19">
        <v>0</v>
      </c>
      <c r="F19" s="3">
        <f t="shared" ref="F19:F20" si="2">E19/$E$20</f>
        <v>0</v>
      </c>
      <c r="G19">
        <v>0</v>
      </c>
    </row>
    <row r="20" spans="1:7">
      <c r="A20" s="13"/>
      <c r="E20">
        <f>SUM(E18:E19)</f>
        <v>1064.6890000000001</v>
      </c>
      <c r="F20" s="3">
        <f t="shared" si="2"/>
        <v>1</v>
      </c>
      <c r="G20">
        <f>SUM(G18:G19)</f>
        <v>3</v>
      </c>
    </row>
    <row r="21" spans="1:7">
      <c r="F21" s="3"/>
    </row>
    <row r="22" spans="1:7">
      <c r="F22" s="3"/>
    </row>
    <row r="23" spans="1:7">
      <c r="F23" s="3"/>
    </row>
    <row r="25" spans="1:7">
      <c r="B25" s="8" t="s">
        <v>202</v>
      </c>
      <c r="C25" s="8"/>
      <c r="D25" s="8" t="s">
        <v>203</v>
      </c>
      <c r="E25" s="8" t="s">
        <v>204</v>
      </c>
      <c r="F25" s="8" t="s">
        <v>205</v>
      </c>
      <c r="G25" s="8" t="s">
        <v>206</v>
      </c>
    </row>
    <row r="26" spans="1:7">
      <c r="A26" s="13" t="s">
        <v>14</v>
      </c>
      <c r="B26">
        <f>SUM(B2,B14)</f>
        <v>28</v>
      </c>
      <c r="D26">
        <f t="shared" ref="D26:G26" si="3">SUM(D2,D14)</f>
        <v>163</v>
      </c>
      <c r="E26">
        <f t="shared" si="3"/>
        <v>63720.158600000024</v>
      </c>
      <c r="F26">
        <f t="shared" si="3"/>
        <v>2853.6900000000005</v>
      </c>
      <c r="G26" s="1">
        <f t="shared" si="3"/>
        <v>60866.468600000022</v>
      </c>
    </row>
    <row r="27" spans="1:7">
      <c r="A27" s="13"/>
      <c r="E27" s="2">
        <f>E26/$E$26</f>
        <v>1</v>
      </c>
      <c r="F27" s="3">
        <f>F26/$E$26</f>
        <v>4.4784728454834694E-2</v>
      </c>
      <c r="G27" s="3">
        <f t="shared" ref="G27" si="4">G26/$E$26</f>
        <v>0.95521527154516528</v>
      </c>
    </row>
    <row r="28" spans="1:7">
      <c r="A28" s="13"/>
    </row>
    <row r="29" spans="1:7">
      <c r="A29" s="13"/>
      <c r="B29" s="8" t="s">
        <v>207</v>
      </c>
      <c r="C29" s="8"/>
      <c r="D29" s="8"/>
      <c r="E29" s="8" t="s">
        <v>208</v>
      </c>
      <c r="F29" s="8"/>
      <c r="G29" s="8" t="s">
        <v>8</v>
      </c>
    </row>
    <row r="30" spans="1:7">
      <c r="A30" s="13"/>
      <c r="B30">
        <v>6</v>
      </c>
      <c r="D30" t="s">
        <v>42</v>
      </c>
      <c r="E30">
        <f>SUM(E6,E18)</f>
        <v>2084.7660000000001</v>
      </c>
      <c r="F30" s="3">
        <f>E30/$E$32</f>
        <v>0.73055097084827014</v>
      </c>
      <c r="G30">
        <f>SUM(G6,G18)</f>
        <v>7</v>
      </c>
    </row>
    <row r="31" spans="1:7">
      <c r="A31" s="13"/>
      <c r="D31" t="s">
        <v>30</v>
      </c>
      <c r="E31">
        <f>SUM(E7,E19)</f>
        <v>768.92399999999998</v>
      </c>
      <c r="F31" s="3">
        <f t="shared" ref="F31:F32" si="5">E31/$E$32</f>
        <v>0.26944902915172986</v>
      </c>
      <c r="G31">
        <f>SUM(G7,G19)</f>
        <v>4</v>
      </c>
    </row>
    <row r="32" spans="1:7">
      <c r="A32" s="13"/>
      <c r="E32">
        <f>SUM(E30:E31)</f>
        <v>2853.69</v>
      </c>
      <c r="F32" s="3">
        <f t="shared" si="5"/>
        <v>1</v>
      </c>
      <c r="G32">
        <f>SUM(G30:G31)</f>
        <v>11</v>
      </c>
    </row>
    <row r="36" spans="1:4">
      <c r="A36" s="8" t="s">
        <v>193</v>
      </c>
    </row>
    <row r="37" spans="1:4">
      <c r="A37" s="8" t="s">
        <v>15</v>
      </c>
      <c r="B37" s="8" t="s">
        <v>16</v>
      </c>
      <c r="C37" s="8" t="s">
        <v>209</v>
      </c>
      <c r="D37" s="8"/>
    </row>
    <row r="38" spans="1:4">
      <c r="A38" t="s">
        <v>18</v>
      </c>
      <c r="B38" t="s">
        <v>19</v>
      </c>
      <c r="C38" t="s">
        <v>210</v>
      </c>
    </row>
    <row r="39" spans="1:4">
      <c r="C39" t="s">
        <v>211</v>
      </c>
    </row>
    <row r="40" spans="1:4">
      <c r="C40" t="s">
        <v>212</v>
      </c>
    </row>
    <row r="41" spans="1:4">
      <c r="C41" t="s">
        <v>213</v>
      </c>
    </row>
    <row r="42" spans="1:4">
      <c r="C42" t="s">
        <v>214</v>
      </c>
    </row>
    <row r="43" spans="1:4">
      <c r="A43" t="s">
        <v>18</v>
      </c>
      <c r="B43" t="s">
        <v>215</v>
      </c>
      <c r="C43" t="s">
        <v>216</v>
      </c>
    </row>
    <row r="44" spans="1:4">
      <c r="A44" t="s">
        <v>18</v>
      </c>
      <c r="B44" t="s">
        <v>217</v>
      </c>
      <c r="C44" t="s">
        <v>218</v>
      </c>
    </row>
    <row r="45" spans="1:4">
      <c r="C45" t="s">
        <v>219</v>
      </c>
    </row>
    <row r="46" spans="1:4">
      <c r="C46" t="s">
        <v>220</v>
      </c>
    </row>
    <row r="47" spans="1:4">
      <c r="C47" t="s">
        <v>221</v>
      </c>
    </row>
    <row r="48" spans="1:4">
      <c r="C48" t="s">
        <v>222</v>
      </c>
    </row>
    <row r="49" spans="1:7">
      <c r="C49" t="s">
        <v>223</v>
      </c>
    </row>
    <row r="50" spans="1:7">
      <c r="C50" t="s">
        <v>224</v>
      </c>
    </row>
    <row r="51" spans="1:7">
      <c r="C51" t="s">
        <v>225</v>
      </c>
    </row>
    <row r="52" spans="1:7">
      <c r="C52" t="s">
        <v>226</v>
      </c>
    </row>
    <row r="53" spans="1:7">
      <c r="C53" t="s">
        <v>227</v>
      </c>
      <c r="D53" t="s">
        <v>42</v>
      </c>
      <c r="E53">
        <v>383.45600000000002</v>
      </c>
    </row>
    <row r="54" spans="1:7">
      <c r="C54" t="s">
        <v>228</v>
      </c>
    </row>
    <row r="55" spans="1:7">
      <c r="C55" t="s">
        <v>229</v>
      </c>
    </row>
    <row r="56" spans="1:7">
      <c r="C56" t="s">
        <v>230</v>
      </c>
    </row>
    <row r="57" spans="1:7">
      <c r="A57" t="s">
        <v>18</v>
      </c>
      <c r="B57" t="s">
        <v>231</v>
      </c>
      <c r="C57" t="s">
        <v>232</v>
      </c>
    </row>
    <row r="58" spans="1:7">
      <c r="C58" t="s">
        <v>233</v>
      </c>
    </row>
    <row r="59" spans="1:7">
      <c r="A59" t="s">
        <v>18</v>
      </c>
      <c r="B59" t="s">
        <v>21</v>
      </c>
      <c r="C59" t="s">
        <v>234</v>
      </c>
      <c r="D59" t="s">
        <v>42</v>
      </c>
      <c r="E59">
        <v>194.14599999999999</v>
      </c>
    </row>
    <row r="60" spans="1:7">
      <c r="C60" t="s">
        <v>235</v>
      </c>
    </row>
    <row r="61" spans="1:7">
      <c r="C61" t="s">
        <v>236</v>
      </c>
    </row>
    <row r="62" spans="1:7">
      <c r="C62" t="s">
        <v>237</v>
      </c>
    </row>
    <row r="63" spans="1:7">
      <c r="C63" t="s">
        <v>238</v>
      </c>
      <c r="D63" t="s">
        <v>30</v>
      </c>
      <c r="E63">
        <v>148.92699999999999</v>
      </c>
      <c r="F63" t="s">
        <v>42</v>
      </c>
      <c r="G63">
        <v>229.042</v>
      </c>
    </row>
    <row r="64" spans="1:7">
      <c r="C64" t="s">
        <v>239</v>
      </c>
    </row>
    <row r="65" spans="1:5">
      <c r="C65" t="s">
        <v>240</v>
      </c>
    </row>
    <row r="66" spans="1:5">
      <c r="C66" t="s">
        <v>241</v>
      </c>
    </row>
    <row r="67" spans="1:5">
      <c r="A67" t="s">
        <v>18</v>
      </c>
      <c r="B67" t="s">
        <v>242</v>
      </c>
      <c r="C67" t="s">
        <v>243</v>
      </c>
    </row>
    <row r="68" spans="1:5">
      <c r="C68" t="s">
        <v>244</v>
      </c>
    </row>
    <row r="69" spans="1:5">
      <c r="C69" t="s">
        <v>245</v>
      </c>
    </row>
    <row r="70" spans="1:5">
      <c r="C70" t="s">
        <v>246</v>
      </c>
    </row>
    <row r="71" spans="1:5">
      <c r="C71" t="s">
        <v>247</v>
      </c>
    </row>
    <row r="72" spans="1:5">
      <c r="C72" t="s">
        <v>248</v>
      </c>
    </row>
    <row r="73" spans="1:5">
      <c r="C73" t="s">
        <v>249</v>
      </c>
    </row>
    <row r="74" spans="1:5">
      <c r="C74" t="s">
        <v>250</v>
      </c>
    </row>
    <row r="75" spans="1:5">
      <c r="C75" t="s">
        <v>251</v>
      </c>
    </row>
    <row r="76" spans="1:5">
      <c r="A76" t="s">
        <v>18</v>
      </c>
      <c r="B76" t="s">
        <v>49</v>
      </c>
      <c r="C76" t="s">
        <v>252</v>
      </c>
    </row>
    <row r="77" spans="1:5">
      <c r="C77" t="s">
        <v>253</v>
      </c>
      <c r="D77" t="s">
        <v>30</v>
      </c>
      <c r="E77">
        <v>238.84700000000001</v>
      </c>
    </row>
    <row r="78" spans="1:5">
      <c r="C78" t="s">
        <v>254</v>
      </c>
    </row>
    <row r="79" spans="1:5">
      <c r="C79" t="s">
        <v>255</v>
      </c>
    </row>
    <row r="80" spans="1:5">
      <c r="C80" t="s">
        <v>256</v>
      </c>
      <c r="D80" t="s">
        <v>30</v>
      </c>
      <c r="E80">
        <v>173.786</v>
      </c>
    </row>
    <row r="81" spans="1:5">
      <c r="C81" t="s">
        <v>257</v>
      </c>
      <c r="D81" t="s">
        <v>30</v>
      </c>
      <c r="E81">
        <v>207.364</v>
      </c>
    </row>
    <row r="82" spans="1:5">
      <c r="C82" t="s">
        <v>258</v>
      </c>
    </row>
    <row r="83" spans="1:5">
      <c r="A83" t="s">
        <v>18</v>
      </c>
      <c r="B83" t="s">
        <v>52</v>
      </c>
      <c r="C83" t="s">
        <v>259</v>
      </c>
      <c r="D83" t="s">
        <v>42</v>
      </c>
      <c r="E83">
        <v>213.43299999999999</v>
      </c>
    </row>
    <row r="84" spans="1:5">
      <c r="A84" t="s">
        <v>18</v>
      </c>
      <c r="B84" t="s">
        <v>117</v>
      </c>
      <c r="C84" t="s">
        <v>260</v>
      </c>
    </row>
    <row r="85" spans="1:5">
      <c r="C85" t="s">
        <v>261</v>
      </c>
    </row>
    <row r="86" spans="1:5">
      <c r="C86" t="s">
        <v>262</v>
      </c>
    </row>
    <row r="87" spans="1:5">
      <c r="C87" t="s">
        <v>263</v>
      </c>
    </row>
    <row r="88" spans="1:5">
      <c r="C88" t="s">
        <v>264</v>
      </c>
    </row>
    <row r="89" spans="1:5">
      <c r="A89" t="s">
        <v>265</v>
      </c>
      <c r="B89" t="s">
        <v>266</v>
      </c>
      <c r="C89" t="s">
        <v>267</v>
      </c>
    </row>
    <row r="90" spans="1:5">
      <c r="C90" t="s">
        <v>268</v>
      </c>
    </row>
    <row r="91" spans="1:5">
      <c r="C91" t="s">
        <v>269</v>
      </c>
    </row>
    <row r="92" spans="1:5">
      <c r="C92" t="s">
        <v>270</v>
      </c>
    </row>
    <row r="93" spans="1:5">
      <c r="C93" t="s">
        <v>271</v>
      </c>
    </row>
    <row r="94" spans="1:5">
      <c r="C94" t="s">
        <v>272</v>
      </c>
    </row>
    <row r="95" spans="1:5">
      <c r="C95" t="s">
        <v>273</v>
      </c>
    </row>
    <row r="96" spans="1:5">
      <c r="C96" t="s">
        <v>274</v>
      </c>
    </row>
    <row r="97" spans="1:3">
      <c r="A97" t="s">
        <v>265</v>
      </c>
      <c r="B97" t="s">
        <v>19</v>
      </c>
      <c r="C97" t="s">
        <v>275</v>
      </c>
    </row>
    <row r="98" spans="1:3">
      <c r="C98" t="s">
        <v>276</v>
      </c>
    </row>
    <row r="99" spans="1:3">
      <c r="C99" t="s">
        <v>277</v>
      </c>
    </row>
    <row r="100" spans="1:3">
      <c r="C100" t="s">
        <v>278</v>
      </c>
    </row>
    <row r="101" spans="1:3">
      <c r="C101" t="s">
        <v>279</v>
      </c>
    </row>
    <row r="102" spans="1:3">
      <c r="C102" t="s">
        <v>280</v>
      </c>
    </row>
    <row r="103" spans="1:3">
      <c r="C103" t="s">
        <v>281</v>
      </c>
    </row>
    <row r="104" spans="1:3">
      <c r="C104" t="s">
        <v>282</v>
      </c>
    </row>
    <row r="105" spans="1:3">
      <c r="C105" t="s">
        <v>283</v>
      </c>
    </row>
    <row r="106" spans="1:3">
      <c r="C106" t="s">
        <v>284</v>
      </c>
    </row>
    <row r="107" spans="1:3">
      <c r="C107" t="s">
        <v>285</v>
      </c>
    </row>
    <row r="108" spans="1:3">
      <c r="A108" t="s">
        <v>265</v>
      </c>
      <c r="B108" t="s">
        <v>217</v>
      </c>
      <c r="C108" t="s">
        <v>286</v>
      </c>
    </row>
    <row r="109" spans="1:3">
      <c r="C109" t="s">
        <v>287</v>
      </c>
    </row>
    <row r="110" spans="1:3">
      <c r="C110" t="s">
        <v>288</v>
      </c>
    </row>
    <row r="111" spans="1:3">
      <c r="C111" t="s">
        <v>289</v>
      </c>
    </row>
    <row r="112" spans="1:3">
      <c r="C112" t="s">
        <v>290</v>
      </c>
    </row>
    <row r="113" spans="1:3">
      <c r="C113" t="s">
        <v>291</v>
      </c>
    </row>
    <row r="114" spans="1:3">
      <c r="C114" t="s">
        <v>292</v>
      </c>
    </row>
    <row r="115" spans="1:3">
      <c r="C115" t="s">
        <v>293</v>
      </c>
    </row>
    <row r="116" spans="1:3">
      <c r="A116" t="s">
        <v>265</v>
      </c>
      <c r="B116" t="s">
        <v>21</v>
      </c>
      <c r="C116" t="s">
        <v>294</v>
      </c>
    </row>
    <row r="117" spans="1:3">
      <c r="C117" t="s">
        <v>295</v>
      </c>
    </row>
    <row r="118" spans="1:3">
      <c r="C118" t="s">
        <v>296</v>
      </c>
    </row>
    <row r="119" spans="1:3">
      <c r="C119" t="s">
        <v>297</v>
      </c>
    </row>
    <row r="120" spans="1:3">
      <c r="C120" t="s">
        <v>298</v>
      </c>
    </row>
    <row r="121" spans="1:3">
      <c r="A121" t="s">
        <v>265</v>
      </c>
      <c r="B121" t="s">
        <v>299</v>
      </c>
      <c r="C121" t="s">
        <v>300</v>
      </c>
    </row>
    <row r="122" spans="1:3">
      <c r="C122" t="s">
        <v>301</v>
      </c>
    </row>
    <row r="123" spans="1:3">
      <c r="C123" t="s">
        <v>302</v>
      </c>
    </row>
    <row r="126" spans="1:3">
      <c r="A126" s="8" t="s">
        <v>194</v>
      </c>
    </row>
    <row r="127" spans="1:3">
      <c r="A127" s="8" t="s">
        <v>15</v>
      </c>
      <c r="B127" s="8" t="s">
        <v>16</v>
      </c>
      <c r="C127" s="8" t="s">
        <v>209</v>
      </c>
    </row>
    <row r="128" spans="1:3">
      <c r="A128" t="s">
        <v>18</v>
      </c>
      <c r="B128" t="s">
        <v>217</v>
      </c>
      <c r="C128" t="s">
        <v>303</v>
      </c>
    </row>
    <row r="129" spans="1:3">
      <c r="C129" t="s">
        <v>304</v>
      </c>
    </row>
    <row r="130" spans="1:3">
      <c r="C130" t="s">
        <v>305</v>
      </c>
    </row>
    <row r="131" spans="1:3">
      <c r="C131" t="s">
        <v>306</v>
      </c>
    </row>
    <row r="132" spans="1:3">
      <c r="C132" t="s">
        <v>307</v>
      </c>
    </row>
    <row r="133" spans="1:3">
      <c r="C133" t="s">
        <v>308</v>
      </c>
    </row>
    <row r="134" spans="1:3">
      <c r="C134" t="s">
        <v>309</v>
      </c>
    </row>
    <row r="135" spans="1:3">
      <c r="A135" t="s">
        <v>18</v>
      </c>
      <c r="B135" t="s">
        <v>310</v>
      </c>
      <c r="C135" t="s">
        <v>311</v>
      </c>
    </row>
    <row r="136" spans="1:3">
      <c r="C136" t="s">
        <v>312</v>
      </c>
    </row>
    <row r="137" spans="1:3">
      <c r="C137" t="s">
        <v>313</v>
      </c>
    </row>
    <row r="138" spans="1:3">
      <c r="C138" t="s">
        <v>314</v>
      </c>
    </row>
    <row r="139" spans="1:3">
      <c r="C139" t="s">
        <v>315</v>
      </c>
    </row>
    <row r="140" spans="1:3">
      <c r="C140" t="s">
        <v>316</v>
      </c>
    </row>
    <row r="141" spans="1:3">
      <c r="C141" t="s">
        <v>317</v>
      </c>
    </row>
    <row r="142" spans="1:3">
      <c r="A142" t="s">
        <v>18</v>
      </c>
      <c r="B142" t="s">
        <v>21</v>
      </c>
      <c r="C142" t="s">
        <v>318</v>
      </c>
    </row>
    <row r="143" spans="1:3">
      <c r="C143" t="s">
        <v>319</v>
      </c>
    </row>
    <row r="144" spans="1:3">
      <c r="C144" t="s">
        <v>320</v>
      </c>
    </row>
    <row r="145" spans="1:3">
      <c r="C145" t="s">
        <v>321</v>
      </c>
    </row>
    <row r="146" spans="1:3">
      <c r="C146" t="s">
        <v>322</v>
      </c>
    </row>
    <row r="147" spans="1:3">
      <c r="A147" t="s">
        <v>18</v>
      </c>
      <c r="B147" t="s">
        <v>242</v>
      </c>
      <c r="C147" t="s">
        <v>323</v>
      </c>
    </row>
    <row r="148" spans="1:3">
      <c r="C148" t="s">
        <v>324</v>
      </c>
    </row>
    <row r="149" spans="1:3">
      <c r="A149" t="s">
        <v>18</v>
      </c>
      <c r="B149" t="s">
        <v>35</v>
      </c>
      <c r="C149" t="s">
        <v>325</v>
      </c>
    </row>
    <row r="150" spans="1:3">
      <c r="C150" t="s">
        <v>326</v>
      </c>
    </row>
    <row r="151" spans="1:3">
      <c r="C151" t="s">
        <v>327</v>
      </c>
    </row>
    <row r="152" spans="1:3">
      <c r="C152" t="s">
        <v>328</v>
      </c>
    </row>
    <row r="153" spans="1:3">
      <c r="C153" t="s">
        <v>329</v>
      </c>
    </row>
    <row r="154" spans="1:3">
      <c r="C154" t="s">
        <v>330</v>
      </c>
    </row>
    <row r="155" spans="1:3">
      <c r="C155" t="s">
        <v>331</v>
      </c>
    </row>
    <row r="156" spans="1:3">
      <c r="A156" t="s">
        <v>18</v>
      </c>
      <c r="B156" t="s">
        <v>332</v>
      </c>
      <c r="C156" t="s">
        <v>333</v>
      </c>
    </row>
    <row r="157" spans="1:3">
      <c r="C157" t="s">
        <v>334</v>
      </c>
    </row>
    <row r="158" spans="1:3">
      <c r="C158" t="s">
        <v>335</v>
      </c>
    </row>
    <row r="159" spans="1:3">
      <c r="C159" t="s">
        <v>336</v>
      </c>
    </row>
    <row r="160" spans="1:3">
      <c r="C160" t="s">
        <v>337</v>
      </c>
    </row>
    <row r="161" spans="1:5">
      <c r="A161" t="s">
        <v>18</v>
      </c>
      <c r="B161" t="s">
        <v>114</v>
      </c>
      <c r="C161" t="s">
        <v>338</v>
      </c>
    </row>
    <row r="162" spans="1:5">
      <c r="C162" t="s">
        <v>339</v>
      </c>
    </row>
    <row r="163" spans="1:5">
      <c r="C163" t="s">
        <v>340</v>
      </c>
    </row>
    <row r="164" spans="1:5">
      <c r="C164" t="s">
        <v>341</v>
      </c>
    </row>
    <row r="165" spans="1:5">
      <c r="C165" t="s">
        <v>342</v>
      </c>
    </row>
    <row r="166" spans="1:5">
      <c r="C166" t="s">
        <v>343</v>
      </c>
    </row>
    <row r="167" spans="1:5">
      <c r="C167" t="s">
        <v>344</v>
      </c>
    </row>
    <row r="168" spans="1:5">
      <c r="C168" t="s">
        <v>345</v>
      </c>
      <c r="D168" t="s">
        <v>42</v>
      </c>
      <c r="E168">
        <v>499.57799999999997</v>
      </c>
    </row>
    <row r="169" spans="1:5">
      <c r="C169" t="s">
        <v>346</v>
      </c>
    </row>
    <row r="170" spans="1:5">
      <c r="C170" t="s">
        <v>347</v>
      </c>
    </row>
    <row r="171" spans="1:5">
      <c r="C171" t="s">
        <v>348</v>
      </c>
    </row>
    <row r="172" spans="1:5">
      <c r="C172" t="s">
        <v>349</v>
      </c>
    </row>
    <row r="173" spans="1:5">
      <c r="A173" t="s">
        <v>18</v>
      </c>
      <c r="B173" t="s">
        <v>350</v>
      </c>
      <c r="C173" t="s">
        <v>351</v>
      </c>
    </row>
    <row r="174" spans="1:5">
      <c r="C174" t="s">
        <v>352</v>
      </c>
    </row>
    <row r="175" spans="1:5">
      <c r="C175" t="s">
        <v>353</v>
      </c>
    </row>
    <row r="176" spans="1:5">
      <c r="A176" t="s">
        <v>18</v>
      </c>
      <c r="B176" t="s">
        <v>52</v>
      </c>
      <c r="C176" t="s">
        <v>354</v>
      </c>
    </row>
    <row r="177" spans="1:5">
      <c r="C177" t="s">
        <v>355</v>
      </c>
    </row>
    <row r="178" spans="1:5">
      <c r="C178" t="s">
        <v>356</v>
      </c>
    </row>
    <row r="179" spans="1:5">
      <c r="C179" t="s">
        <v>357</v>
      </c>
    </row>
    <row r="180" spans="1:5">
      <c r="C180" t="s">
        <v>358</v>
      </c>
      <c r="D180" t="s">
        <v>42</v>
      </c>
      <c r="E180">
        <v>434.58100000000002</v>
      </c>
    </row>
    <row r="181" spans="1:5">
      <c r="C181" t="s">
        <v>359</v>
      </c>
    </row>
    <row r="182" spans="1:5">
      <c r="C182" t="s">
        <v>360</v>
      </c>
    </row>
    <row r="183" spans="1:5">
      <c r="C183" t="s">
        <v>361</v>
      </c>
    </row>
    <row r="184" spans="1:5">
      <c r="C184" t="s">
        <v>362</v>
      </c>
      <c r="D184" t="s">
        <v>42</v>
      </c>
      <c r="E184">
        <v>130.53</v>
      </c>
    </row>
    <row r="185" spans="1:5">
      <c r="C185" t="s">
        <v>363</v>
      </c>
    </row>
    <row r="186" spans="1:5">
      <c r="C186" t="s">
        <v>364</v>
      </c>
    </row>
    <row r="187" spans="1:5">
      <c r="C187" t="s">
        <v>365</v>
      </c>
    </row>
    <row r="188" spans="1:5">
      <c r="A188" t="s">
        <v>18</v>
      </c>
      <c r="B188" t="s">
        <v>366</v>
      </c>
      <c r="C188" t="s">
        <v>367</v>
      </c>
    </row>
    <row r="189" spans="1:5">
      <c r="C189" t="s">
        <v>368</v>
      </c>
    </row>
    <row r="190" spans="1:5">
      <c r="C190" t="s">
        <v>369</v>
      </c>
    </row>
    <row r="191" spans="1:5">
      <c r="A191" t="s">
        <v>18</v>
      </c>
      <c r="B191" t="s">
        <v>370</v>
      </c>
      <c r="C191" t="s">
        <v>371</v>
      </c>
    </row>
    <row r="192" spans="1:5">
      <c r="C192" t="s">
        <v>372</v>
      </c>
    </row>
    <row r="193" spans="1:3">
      <c r="C193" t="s">
        <v>373</v>
      </c>
    </row>
    <row r="194" spans="1:3">
      <c r="C194" t="s">
        <v>374</v>
      </c>
    </row>
    <row r="195" spans="1:3">
      <c r="C195" t="s">
        <v>375</v>
      </c>
    </row>
    <row r="196" spans="1:3">
      <c r="A196" t="s">
        <v>265</v>
      </c>
      <c r="B196" t="s">
        <v>35</v>
      </c>
      <c r="C196" t="s">
        <v>376</v>
      </c>
    </row>
    <row r="197" spans="1:3">
      <c r="C197" t="s">
        <v>377</v>
      </c>
    </row>
    <row r="198" spans="1:3">
      <c r="C198" t="s">
        <v>378</v>
      </c>
    </row>
    <row r="199" spans="1:3">
      <c r="C199" t="s">
        <v>379</v>
      </c>
    </row>
    <row r="200" spans="1:3">
      <c r="A200" t="s">
        <v>265</v>
      </c>
      <c r="B200" t="s">
        <v>38</v>
      </c>
      <c r="C200" t="s">
        <v>380</v>
      </c>
    </row>
    <row r="201" spans="1:3">
      <c r="C201" t="s">
        <v>381</v>
      </c>
    </row>
    <row r="202" spans="1:3">
      <c r="A202" t="s">
        <v>265</v>
      </c>
      <c r="B202" t="s">
        <v>57</v>
      </c>
      <c r="C202" t="s">
        <v>382</v>
      </c>
    </row>
    <row r="203" spans="1:3">
      <c r="C203" t="s">
        <v>383</v>
      </c>
    </row>
    <row r="204" spans="1:3">
      <c r="C204" t="s">
        <v>384</v>
      </c>
    </row>
  </sheetData>
  <mergeCells count="3">
    <mergeCell ref="A2:A8"/>
    <mergeCell ref="A14:A20"/>
    <mergeCell ref="A26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956D8-CCFB-4778-BFB3-D23E27B44146}">
  <dimension ref="A1:F24"/>
  <sheetViews>
    <sheetView workbookViewId="0">
      <selection activeCell="I24" sqref="I24"/>
    </sheetView>
  </sheetViews>
  <sheetFormatPr defaultColWidth="8.85546875" defaultRowHeight="14.45"/>
  <cols>
    <col min="1" max="1" width="17.28515625" bestFit="1" customWidth="1"/>
    <col min="2" max="2" width="11.140625" bestFit="1" customWidth="1"/>
    <col min="3" max="3" width="10.140625" bestFit="1" customWidth="1"/>
    <col min="5" max="5" width="7.28515625" bestFit="1" customWidth="1"/>
    <col min="6" max="6" width="14" bestFit="1" customWidth="1"/>
  </cols>
  <sheetData>
    <row r="1" spans="1:6">
      <c r="A1" s="8" t="s">
        <v>385</v>
      </c>
      <c r="B1" s="8"/>
      <c r="C1" s="8" t="s">
        <v>386</v>
      </c>
      <c r="E1" s="8" t="s">
        <v>387</v>
      </c>
      <c r="F1" s="8" t="s">
        <v>203</v>
      </c>
    </row>
    <row r="2" spans="1:6">
      <c r="A2" t="s">
        <v>388</v>
      </c>
      <c r="B2" t="s">
        <v>389</v>
      </c>
      <c r="C2" s="6">
        <v>13</v>
      </c>
      <c r="E2">
        <v>13</v>
      </c>
      <c r="F2">
        <f>COUNTIF($C$2:$C$11,13)</f>
        <v>7</v>
      </c>
    </row>
    <row r="3" spans="1:6">
      <c r="A3" t="s">
        <v>388</v>
      </c>
      <c r="B3" t="s">
        <v>390</v>
      </c>
      <c r="C3" s="6">
        <v>13</v>
      </c>
      <c r="E3">
        <v>14</v>
      </c>
      <c r="F3">
        <f>COUNTIF($C$2:$C$11,14)</f>
        <v>2</v>
      </c>
    </row>
    <row r="4" spans="1:6">
      <c r="A4" t="s">
        <v>388</v>
      </c>
      <c r="B4" t="s">
        <v>391</v>
      </c>
      <c r="C4" s="6">
        <v>14</v>
      </c>
      <c r="E4" s="9" t="s">
        <v>13</v>
      </c>
      <c r="F4">
        <f>COUNTIF($C$2:$C$11,"unclear")</f>
        <v>1</v>
      </c>
    </row>
    <row r="5" spans="1:6">
      <c r="A5" t="s">
        <v>388</v>
      </c>
      <c r="B5" t="s">
        <v>392</v>
      </c>
      <c r="C5" s="10" t="s">
        <v>13</v>
      </c>
      <c r="E5" s="7" t="s">
        <v>14</v>
      </c>
      <c r="F5">
        <f>SUM(F2:F4)</f>
        <v>10</v>
      </c>
    </row>
    <row r="6" spans="1:6">
      <c r="A6" t="s">
        <v>388</v>
      </c>
      <c r="B6" t="s">
        <v>393</v>
      </c>
      <c r="C6" s="6">
        <v>14</v>
      </c>
    </row>
    <row r="7" spans="1:6">
      <c r="A7" t="s">
        <v>388</v>
      </c>
      <c r="B7" t="s">
        <v>394</v>
      </c>
      <c r="C7" s="6">
        <v>13</v>
      </c>
    </row>
    <row r="8" spans="1:6">
      <c r="A8" t="s">
        <v>388</v>
      </c>
      <c r="B8" t="s">
        <v>395</v>
      </c>
      <c r="C8" s="6">
        <v>13</v>
      </c>
    </row>
    <row r="9" spans="1:6">
      <c r="A9" t="s">
        <v>396</v>
      </c>
      <c r="B9" t="s">
        <v>397</v>
      </c>
      <c r="C9" s="6">
        <v>13</v>
      </c>
    </row>
    <row r="10" spans="1:6">
      <c r="A10" t="s">
        <v>396</v>
      </c>
      <c r="B10" t="s">
        <v>398</v>
      </c>
      <c r="C10" s="6">
        <v>13</v>
      </c>
    </row>
    <row r="11" spans="1:6">
      <c r="A11" t="s">
        <v>396</v>
      </c>
      <c r="B11" t="s">
        <v>399</v>
      </c>
      <c r="C11" s="6">
        <v>13</v>
      </c>
    </row>
    <row r="14" spans="1:6">
      <c r="A14" s="8" t="s">
        <v>400</v>
      </c>
      <c r="B14" s="8"/>
      <c r="C14" s="8"/>
      <c r="D14" s="8"/>
      <c r="E14" s="8" t="s">
        <v>387</v>
      </c>
      <c r="F14" s="8" t="s">
        <v>203</v>
      </c>
    </row>
    <row r="15" spans="1:6">
      <c r="A15" t="s">
        <v>388</v>
      </c>
      <c r="B15" t="s">
        <v>401</v>
      </c>
      <c r="C15" s="6">
        <v>13</v>
      </c>
      <c r="E15">
        <v>13</v>
      </c>
      <c r="F15">
        <f>COUNTIF($C$15:$C$24,13)</f>
        <v>8</v>
      </c>
    </row>
    <row r="16" spans="1:6">
      <c r="A16" t="s">
        <v>388</v>
      </c>
      <c r="B16" t="s">
        <v>402</v>
      </c>
      <c r="C16" s="6">
        <v>13</v>
      </c>
      <c r="E16">
        <v>14</v>
      </c>
      <c r="F16">
        <f>COUNTIF($C$15:$C$124,14)</f>
        <v>2</v>
      </c>
    </row>
    <row r="17" spans="1:6">
      <c r="A17" t="s">
        <v>388</v>
      </c>
      <c r="B17" t="s">
        <v>403</v>
      </c>
      <c r="C17" s="6">
        <v>14</v>
      </c>
      <c r="E17" s="9" t="s">
        <v>13</v>
      </c>
      <c r="F17">
        <f>COUNTIF($C$15:$C$124,"unclear")</f>
        <v>0</v>
      </c>
    </row>
    <row r="18" spans="1:6">
      <c r="A18" t="s">
        <v>388</v>
      </c>
      <c r="B18" t="s">
        <v>404</v>
      </c>
      <c r="C18" s="6">
        <v>14</v>
      </c>
      <c r="E18" s="7" t="s">
        <v>14</v>
      </c>
      <c r="F18">
        <f>SUM(F15:F17)</f>
        <v>10</v>
      </c>
    </row>
    <row r="19" spans="1:6">
      <c r="A19" t="s">
        <v>388</v>
      </c>
      <c r="B19" t="s">
        <v>405</v>
      </c>
      <c r="C19" s="6">
        <v>13</v>
      </c>
    </row>
    <row r="20" spans="1:6">
      <c r="A20" t="s">
        <v>388</v>
      </c>
      <c r="B20" t="s">
        <v>406</v>
      </c>
      <c r="C20" s="6">
        <v>13</v>
      </c>
    </row>
    <row r="21" spans="1:6">
      <c r="A21" t="s">
        <v>388</v>
      </c>
      <c r="B21" t="s">
        <v>407</v>
      </c>
      <c r="C21" s="6">
        <v>13</v>
      </c>
    </row>
    <row r="22" spans="1:6">
      <c r="A22" t="s">
        <v>396</v>
      </c>
      <c r="B22" t="s">
        <v>408</v>
      </c>
      <c r="C22" s="6">
        <v>13</v>
      </c>
    </row>
    <row r="23" spans="1:6">
      <c r="A23" t="s">
        <v>396</v>
      </c>
      <c r="B23" t="s">
        <v>409</v>
      </c>
      <c r="C23" s="6">
        <v>13</v>
      </c>
    </row>
    <row r="24" spans="1:6">
      <c r="A24" t="s">
        <v>396</v>
      </c>
      <c r="B24" t="s">
        <v>410</v>
      </c>
      <c r="C24" s="6">
        <v>1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sato Tsuji</dc:creator>
  <cp:keywords/>
  <dc:description/>
  <cp:lastModifiedBy>Chisato Tsuji</cp:lastModifiedBy>
  <cp:revision/>
  <dcterms:created xsi:type="dcterms:W3CDTF">2024-05-21T08:03:13Z</dcterms:created>
  <dcterms:modified xsi:type="dcterms:W3CDTF">2024-06-14T08:51:20Z</dcterms:modified>
  <cp:category/>
  <cp:contentStatus/>
</cp:coreProperties>
</file>